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730"/>
  <workbookPr/>
  <mc:AlternateContent xmlns:mc="http://schemas.openxmlformats.org/markup-compatibility/2006">
    <mc:Choice Requires="x15">
      <x15ac:absPath xmlns:x15ac="http://schemas.microsoft.com/office/spreadsheetml/2010/11/ac" url="C:\Users\dave_\Documents\SFU job\Papers\2016 - IC AMPK model\Submission 2 files - PLoS Comp Biol revised\Submission 3 files - shared w IC\"/>
    </mc:Choice>
  </mc:AlternateContent>
  <xr:revisionPtr revIDLastSave="0" documentId="13_ncr:1_{1A6D018C-8765-4B4B-A37F-26A2F03CCC0D}" xr6:coauthVersionLast="45" xr6:coauthVersionMax="45" xr10:uidLastSave="{00000000-0000-0000-0000-000000000000}"/>
  <bookViews>
    <workbookView xWindow="-110" yWindow="-110" windowWidth="19420" windowHeight="10560" tabRatio="904" xr2:uid="{68FD7CB5-3795-4390-AA8A-61937A92B36B}"/>
  </bookViews>
  <sheets>
    <sheet name="Table of contents" sheetId="16" r:id="rId1"/>
    <sheet name="LKB1 rate kinetics" sheetId="2" r:id="rId2"/>
    <sheet name="PPase rate kinetics" sheetId="6" r:id="rId3"/>
    <sheet name="AMPK rate kinetics" sheetId="4" r:id="rId4"/>
    <sheet name="Binding kinetics" sheetId="20" r:id="rId5"/>
    <sheet name="Parameter inputs" sheetId="12" r:id="rId6"/>
    <sheet name="MPSA" sheetId="18" r:id="rId7"/>
    <sheet name="48 models" sheetId="25" r:id="rId8"/>
  </sheets>
  <definedNames>
    <definedName name="_xlnm.Print_Area" localSheetId="7">'48 models'!$A$1:$Q$56</definedName>
    <definedName name="_xlnm.Print_Area" localSheetId="3">'AMPK rate kinetics'!$A$1:$P$27</definedName>
    <definedName name="_xlnm.Print_Area" localSheetId="4">'Binding kinetics'!$A$1:$AA$22</definedName>
    <definedName name="_xlnm.Print_Area" localSheetId="1">'LKB1 rate kinetics'!$A$1:$Q$41</definedName>
    <definedName name="_xlnm.Print_Area" localSheetId="6">MPSA!$A$1:$P$57</definedName>
    <definedName name="_xlnm.Print_Area" localSheetId="5">'Parameter inputs'!$A$1:$N$56</definedName>
    <definedName name="_xlnm.Print_Area" localSheetId="2">'PPase rate kinetics'!$A$1:$R$4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X19" i="20" l="1"/>
  <c r="X18" i="20"/>
  <c r="X20" i="20" s="1"/>
  <c r="X17" i="20"/>
  <c r="I17" i="2"/>
  <c r="I16" i="2"/>
  <c r="G17" i="2"/>
  <c r="G16" i="2"/>
  <c r="H17" i="2"/>
  <c r="H16" i="2"/>
  <c r="J16" i="2"/>
  <c r="B38" i="2"/>
  <c r="B40" i="2"/>
  <c r="D40" i="2"/>
  <c r="F40" i="2"/>
  <c r="F38" i="2"/>
  <c r="E40" i="2"/>
  <c r="H40" i="2"/>
  <c r="C13" i="2"/>
  <c r="E5" i="2"/>
  <c r="F5" i="2"/>
  <c r="D5" i="2"/>
  <c r="D6" i="2"/>
  <c r="D7" i="2"/>
  <c r="D8" i="2"/>
  <c r="D9" i="2"/>
  <c r="D10" i="2"/>
  <c r="F55" i="25" l="1"/>
  <c r="G55" i="25"/>
  <c r="H55" i="25"/>
  <c r="I55" i="25"/>
  <c r="F56" i="25"/>
  <c r="G56" i="25"/>
  <c r="H56" i="25"/>
  <c r="I56" i="25"/>
  <c r="E56" i="25"/>
  <c r="D56" i="25"/>
  <c r="C56" i="25"/>
  <c r="B56" i="25"/>
  <c r="E55" i="25"/>
  <c r="D55" i="25"/>
  <c r="C55" i="25"/>
  <c r="B55" i="25"/>
  <c r="P53" i="25" l="1"/>
  <c r="O53" i="25"/>
  <c r="N53" i="25"/>
  <c r="M53" i="25"/>
  <c r="P52" i="25"/>
  <c r="O52" i="25"/>
  <c r="N52" i="25"/>
  <c r="M52" i="25"/>
  <c r="P51" i="25"/>
  <c r="O51" i="25"/>
  <c r="N51" i="25"/>
  <c r="M51" i="25"/>
  <c r="P50" i="25"/>
  <c r="O50" i="25"/>
  <c r="N50" i="25"/>
  <c r="M50" i="25"/>
  <c r="P49" i="25"/>
  <c r="O49" i="25"/>
  <c r="N49" i="25"/>
  <c r="M49" i="25"/>
  <c r="P48" i="25"/>
  <c r="O48" i="25"/>
  <c r="N48" i="25"/>
  <c r="M48" i="25"/>
  <c r="P47" i="25"/>
  <c r="O47" i="25"/>
  <c r="N47" i="25"/>
  <c r="M47" i="25"/>
  <c r="P46" i="25"/>
  <c r="O46" i="25"/>
  <c r="N46" i="25"/>
  <c r="M46" i="25"/>
  <c r="P45" i="25"/>
  <c r="O45" i="25"/>
  <c r="N45" i="25"/>
  <c r="M45" i="25"/>
  <c r="P44" i="25"/>
  <c r="O44" i="25"/>
  <c r="N44" i="25"/>
  <c r="M44" i="25"/>
  <c r="P43" i="25"/>
  <c r="O43" i="25"/>
  <c r="N43" i="25"/>
  <c r="M43" i="25"/>
  <c r="P42" i="25"/>
  <c r="O42" i="25"/>
  <c r="N42" i="25"/>
  <c r="M42" i="25"/>
  <c r="P41" i="25"/>
  <c r="O41" i="25"/>
  <c r="N41" i="25"/>
  <c r="M41" i="25"/>
  <c r="P40" i="25"/>
  <c r="O40" i="25"/>
  <c r="N40" i="25"/>
  <c r="M40" i="25"/>
  <c r="P39" i="25"/>
  <c r="O39" i="25"/>
  <c r="N39" i="25"/>
  <c r="M39" i="25"/>
  <c r="P38" i="25"/>
  <c r="O38" i="25"/>
  <c r="N38" i="25"/>
  <c r="M38" i="25"/>
  <c r="P37" i="25"/>
  <c r="O37" i="25"/>
  <c r="N37" i="25"/>
  <c r="M37" i="25"/>
  <c r="P36" i="25"/>
  <c r="O36" i="25"/>
  <c r="N36" i="25"/>
  <c r="M36" i="25"/>
  <c r="P35" i="25"/>
  <c r="O35" i="25"/>
  <c r="N35" i="25"/>
  <c r="M35" i="25"/>
  <c r="P34" i="25"/>
  <c r="O34" i="25"/>
  <c r="N34" i="25"/>
  <c r="M34" i="25"/>
  <c r="P33" i="25"/>
  <c r="O33" i="25"/>
  <c r="N33" i="25"/>
  <c r="M33" i="25"/>
  <c r="P32" i="25"/>
  <c r="O32" i="25"/>
  <c r="N32" i="25"/>
  <c r="M32" i="25"/>
  <c r="P31" i="25"/>
  <c r="O31" i="25"/>
  <c r="N31" i="25"/>
  <c r="M31" i="25"/>
  <c r="P30" i="25"/>
  <c r="O30" i="25"/>
  <c r="N30" i="25"/>
  <c r="M30" i="25"/>
  <c r="P29" i="25"/>
  <c r="O29" i="25"/>
  <c r="N29" i="25"/>
  <c r="M29" i="25"/>
  <c r="P28" i="25"/>
  <c r="O28" i="25"/>
  <c r="N28" i="25"/>
  <c r="M28" i="25"/>
  <c r="P27" i="25"/>
  <c r="O27" i="25"/>
  <c r="N27" i="25"/>
  <c r="M27" i="25"/>
  <c r="P26" i="25"/>
  <c r="O26" i="25"/>
  <c r="N26" i="25"/>
  <c r="M26" i="25"/>
  <c r="P25" i="25"/>
  <c r="O25" i="25"/>
  <c r="N25" i="25"/>
  <c r="M25" i="25"/>
  <c r="P24" i="25"/>
  <c r="O24" i="25"/>
  <c r="N24" i="25"/>
  <c r="M24" i="25"/>
  <c r="P23" i="25"/>
  <c r="O23" i="25"/>
  <c r="N23" i="25"/>
  <c r="M23" i="25"/>
  <c r="P22" i="25"/>
  <c r="O22" i="25"/>
  <c r="N22" i="25"/>
  <c r="M22" i="25"/>
  <c r="P21" i="25"/>
  <c r="O21" i="25"/>
  <c r="N21" i="25"/>
  <c r="M21" i="25"/>
  <c r="P20" i="25"/>
  <c r="O20" i="25"/>
  <c r="N20" i="25"/>
  <c r="M20" i="25"/>
  <c r="P19" i="25"/>
  <c r="O19" i="25"/>
  <c r="N19" i="25"/>
  <c r="M19" i="25"/>
  <c r="P18" i="25"/>
  <c r="O18" i="25"/>
  <c r="N18" i="25"/>
  <c r="M18" i="25"/>
  <c r="P17" i="25"/>
  <c r="O17" i="25"/>
  <c r="N17" i="25"/>
  <c r="M17" i="25"/>
  <c r="P16" i="25"/>
  <c r="O16" i="25"/>
  <c r="N16" i="25"/>
  <c r="M16" i="25"/>
  <c r="P15" i="25"/>
  <c r="O15" i="25"/>
  <c r="N15" i="25"/>
  <c r="M15" i="25"/>
  <c r="P14" i="25"/>
  <c r="O14" i="25"/>
  <c r="N14" i="25"/>
  <c r="M14" i="25"/>
  <c r="P13" i="25"/>
  <c r="O13" i="25"/>
  <c r="N13" i="25"/>
  <c r="M13" i="25"/>
  <c r="P12" i="25"/>
  <c r="O12" i="25"/>
  <c r="N12" i="25"/>
  <c r="M12" i="25"/>
  <c r="P11" i="25"/>
  <c r="O11" i="25"/>
  <c r="N11" i="25"/>
  <c r="M11" i="25"/>
  <c r="P10" i="25"/>
  <c r="O10" i="25"/>
  <c r="N10" i="25"/>
  <c r="M10" i="25"/>
  <c r="P9" i="25"/>
  <c r="O9" i="25"/>
  <c r="N9" i="25"/>
  <c r="M9" i="25"/>
  <c r="P8" i="25"/>
  <c r="O8" i="25"/>
  <c r="N8" i="25"/>
  <c r="M8" i="25"/>
  <c r="P7" i="25"/>
  <c r="O7" i="25"/>
  <c r="N7" i="25"/>
  <c r="M7" i="25"/>
  <c r="P6" i="25"/>
  <c r="O6" i="25"/>
  <c r="N6" i="25"/>
  <c r="M6" i="25"/>
  <c r="M56" i="25" l="1"/>
  <c r="M55" i="25"/>
  <c r="P55" i="25"/>
  <c r="P56" i="25"/>
  <c r="O55" i="25"/>
  <c r="O56" i="25"/>
  <c r="N55" i="25"/>
  <c r="N56" i="25"/>
  <c r="D47" i="6"/>
  <c r="D49" i="6" s="1"/>
  <c r="E47" i="6"/>
  <c r="E49" i="6" s="1"/>
  <c r="F5" i="6"/>
  <c r="G5" i="6" s="1"/>
  <c r="H5" i="6" s="1"/>
  <c r="I5" i="6" s="1"/>
  <c r="G19" i="4" l="1"/>
  <c r="G13" i="2" l="1"/>
  <c r="E7" i="2" l="1"/>
  <c r="F7" i="2" s="1"/>
  <c r="E6" i="2"/>
  <c r="F6" i="2" s="1"/>
  <c r="E8" i="2"/>
  <c r="F8" i="2" s="1"/>
  <c r="E10" i="2"/>
  <c r="F10" i="2" s="1"/>
  <c r="E9" i="2"/>
  <c r="F9" i="2" s="1"/>
  <c r="D38" i="2" l="1"/>
  <c r="E38" i="2"/>
  <c r="H12" i="20"/>
  <c r="T18" i="20" s="1"/>
  <c r="T20" i="20" s="1"/>
  <c r="G12" i="20"/>
  <c r="M18" i="20" s="1"/>
  <c r="M20" i="20" s="1"/>
  <c r="F12" i="20"/>
  <c r="L18" i="20" s="1"/>
  <c r="L20" i="20" s="1"/>
  <c r="E12" i="20"/>
  <c r="K18" i="20" s="1"/>
  <c r="K20" i="20" s="1"/>
  <c r="D12" i="20"/>
  <c r="J18" i="20" s="1"/>
  <c r="J20" i="20" s="1"/>
  <c r="C12" i="20"/>
  <c r="U18" i="20" s="1"/>
  <c r="U20" i="20" s="1"/>
  <c r="H11" i="20"/>
  <c r="T17" i="20" s="1"/>
  <c r="T19" i="20" s="1"/>
  <c r="G11" i="20"/>
  <c r="Y17" i="20" s="1"/>
  <c r="Y19" i="20" s="1"/>
  <c r="F11" i="20"/>
  <c r="E11" i="20"/>
  <c r="W17" i="20" s="1"/>
  <c r="W19" i="20" s="1"/>
  <c r="D11" i="20"/>
  <c r="V17" i="20" s="1"/>
  <c r="V19" i="20" s="1"/>
  <c r="C11" i="20"/>
  <c r="O17" i="20" s="1"/>
  <c r="O19" i="20" s="1"/>
  <c r="K17" i="20" l="1"/>
  <c r="K19" i="20" s="1"/>
  <c r="S17" i="20"/>
  <c r="S19" i="20" s="1"/>
  <c r="P18" i="20"/>
  <c r="P20" i="20" s="1"/>
  <c r="S18" i="20"/>
  <c r="S20" i="20" s="1"/>
  <c r="R18" i="20"/>
  <c r="R20" i="20" s="1"/>
  <c r="J17" i="20"/>
  <c r="J19" i="20" s="1"/>
  <c r="Y18" i="20"/>
  <c r="Y20" i="20" s="1"/>
  <c r="L17" i="20"/>
  <c r="L19" i="20" s="1"/>
  <c r="M17" i="20"/>
  <c r="M19" i="20" s="1"/>
  <c r="P17" i="20"/>
  <c r="P19" i="20" s="1"/>
  <c r="Q18" i="20"/>
  <c r="Q20" i="20" s="1"/>
  <c r="Z18" i="20"/>
  <c r="Z20" i="20" s="1"/>
  <c r="R17" i="20"/>
  <c r="R19" i="20" s="1"/>
  <c r="N18" i="20"/>
  <c r="N20" i="20" s="1"/>
  <c r="V18" i="20"/>
  <c r="V20" i="20" s="1"/>
  <c r="I17" i="20"/>
  <c r="I19" i="20" s="1"/>
  <c r="Q17" i="20"/>
  <c r="Q19" i="20" s="1"/>
  <c r="O18" i="20"/>
  <c r="O20" i="20" s="1"/>
  <c r="W18" i="20"/>
  <c r="W20" i="20" s="1"/>
  <c r="N17" i="20"/>
  <c r="N19" i="20" s="1"/>
  <c r="Z17" i="20"/>
  <c r="Z19" i="20" s="1"/>
  <c r="I18" i="20"/>
  <c r="I20" i="20" s="1"/>
  <c r="U17" i="20"/>
  <c r="U19" i="20" s="1"/>
  <c r="G22" i="4" l="1"/>
  <c r="G21" i="4"/>
  <c r="G20" i="4"/>
  <c r="G18" i="4"/>
  <c r="G17" i="4"/>
  <c r="I47" i="6" l="1"/>
  <c r="I49" i="6" s="1"/>
  <c r="H47" i="6"/>
  <c r="H49" i="6" s="1"/>
  <c r="H38" i="2"/>
  <c r="E25" i="4"/>
  <c r="E27" i="4" s="1"/>
  <c r="D25" i="4"/>
  <c r="D27" i="4" s="1"/>
  <c r="C13" i="4"/>
  <c r="C14" i="4"/>
  <c r="I38" i="2"/>
  <c r="I40" i="2" s="1"/>
  <c r="F6" i="6"/>
  <c r="F7" i="6"/>
  <c r="F8" i="6"/>
  <c r="D11" i="6"/>
  <c r="G7" i="6" l="1"/>
  <c r="H7" i="6" s="1"/>
  <c r="I7" i="6" s="1"/>
  <c r="G8" i="6"/>
  <c r="H8" i="6" s="1"/>
  <c r="I8" i="6" s="1"/>
  <c r="G6" i="6"/>
  <c r="H6" i="6" s="1"/>
  <c r="I6" i="6" s="1"/>
  <c r="D42" i="6"/>
  <c r="H44" i="6"/>
  <c r="H43" i="6"/>
  <c r="H42" i="6"/>
  <c r="D13" i="4"/>
  <c r="D14" i="4"/>
  <c r="J17" i="2"/>
  <c r="C38" i="2" s="1"/>
  <c r="C40" i="2" s="1"/>
  <c r="J5" i="6" l="1"/>
  <c r="H22" i="4"/>
  <c r="I22" i="4" s="1"/>
  <c r="H19" i="4"/>
  <c r="I19" i="4" s="1"/>
  <c r="H20" i="4"/>
  <c r="I20" i="4" s="1"/>
  <c r="H18" i="4"/>
  <c r="I18" i="4" s="1"/>
  <c r="H17" i="4"/>
  <c r="I17" i="4" s="1"/>
  <c r="H21" i="4"/>
  <c r="I21" i="4" s="1"/>
  <c r="I42" i="6"/>
  <c r="J42" i="6" s="1"/>
  <c r="K42" i="6" s="1"/>
  <c r="P42" i="6" s="1"/>
  <c r="I44" i="6"/>
  <c r="J44" i="6" s="1"/>
  <c r="K44" i="6" s="1"/>
  <c r="P44" i="6" s="1"/>
  <c r="I43" i="6"/>
  <c r="J43" i="6" s="1"/>
  <c r="K43" i="6" s="1"/>
  <c r="P43" i="6" s="1"/>
  <c r="F13" i="2"/>
  <c r="B47" i="6" l="1"/>
  <c r="F47" i="6" s="1"/>
  <c r="C47" i="6"/>
  <c r="J21" i="4"/>
  <c r="J17" i="4"/>
  <c r="J18" i="4"/>
  <c r="J20" i="4"/>
  <c r="J22" i="4"/>
  <c r="J19" i="4"/>
  <c r="C49" i="6" l="1"/>
  <c r="G47" i="6"/>
  <c r="G49" i="6" s="1"/>
  <c r="C25" i="4"/>
  <c r="G25" i="4" s="1"/>
  <c r="G27" i="4" s="1"/>
  <c r="B25" i="4"/>
  <c r="F25" i="4" s="1"/>
  <c r="F27" i="4" s="1"/>
  <c r="B49" i="6"/>
  <c r="F49" i="6"/>
  <c r="B27" i="4" l="1"/>
  <c r="C27" i="4"/>
  <c r="G38" i="2" l="1"/>
  <c r="G40" i="2"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Ian Coccimiglio</author>
  </authors>
  <commentList>
    <comment ref="AA11" authorId="0" shapeId="0" xr:uid="{666DC8A0-1FB9-4DB3-AA96-90DFF9350196}">
      <text>
        <r>
          <rPr>
            <b/>
            <sz val="9"/>
            <color indexed="81"/>
            <rFont val="Tahoma"/>
            <family val="2"/>
          </rPr>
          <t>Ian Coccimiglio:</t>
        </r>
        <r>
          <rPr>
            <sz val="9"/>
            <color indexed="81"/>
            <rFont val="Tahoma"/>
            <family val="2"/>
          </rPr>
          <t xml:space="preserve">
Used to determine the unconstrained range, using the association/dissociation rates from Supplementary Table S1</t>
        </r>
      </text>
    </comment>
  </commentList>
</comments>
</file>

<file path=xl/sharedStrings.xml><?xml version="1.0" encoding="utf-8"?>
<sst xmlns="http://schemas.openxmlformats.org/spreadsheetml/2006/main" count="978" uniqueCount="442">
  <si>
    <t>Substrate</t>
  </si>
  <si>
    <t>ATP</t>
  </si>
  <si>
    <t>GTP</t>
  </si>
  <si>
    <t>KKRAARASSNVFA</t>
  </si>
  <si>
    <t>KKRAARATSNVFA</t>
  </si>
  <si>
    <t xml:space="preserve">Lys-Lys-Phe-Asn-Arg-Thr-Leu-Ser-Val-Ala </t>
  </si>
  <si>
    <t xml:space="preserve">myelin basic protein </t>
  </si>
  <si>
    <t xml:space="preserve">Pah1 phosphatidate phosphatase </t>
  </si>
  <si>
    <t>RRRLSSLRA</t>
  </si>
  <si>
    <t>Database/Source</t>
  </si>
  <si>
    <t>BRENDA</t>
  </si>
  <si>
    <t>Lizcano</t>
  </si>
  <si>
    <t>NUAK2</t>
  </si>
  <si>
    <t>SIK</t>
  </si>
  <si>
    <t>AMPK</t>
  </si>
  <si>
    <t>BRSK2</t>
  </si>
  <si>
    <t>MARK3</t>
  </si>
  <si>
    <t>MELK</t>
  </si>
  <si>
    <t>Link</t>
  </si>
  <si>
    <t>https://www.brenda-enzymes.org/enzyme.php?ecno=2.7.11.1#printtable</t>
  </si>
  <si>
    <t>https://www.ncbi.nlm.nih.gov/pmc/articles/PMC381014/</t>
  </si>
  <si>
    <t>Author</t>
  </si>
  <si>
    <t>Year</t>
  </si>
  <si>
    <t>Rat</t>
  </si>
  <si>
    <t>Species</t>
  </si>
  <si>
    <t>Cell</t>
  </si>
  <si>
    <t>Hawley</t>
  </si>
  <si>
    <t>HEK293</t>
  </si>
  <si>
    <t>Skeletal Muscle</t>
  </si>
  <si>
    <t>LKb1tide / NUAK2</t>
  </si>
  <si>
    <t>Reported Units</t>
  </si>
  <si>
    <t>Unit Defined</t>
  </si>
  <si>
    <t>U = nmol/min</t>
  </si>
  <si>
    <t>https://www.ncbi.nlm.nih.gov/pubmed/8910387</t>
  </si>
  <si>
    <t>Human</t>
  </si>
  <si>
    <t>MW LKB1 (kDaltons)</t>
  </si>
  <si>
    <t>Rate (kcat /s)</t>
  </si>
  <si>
    <t>Rate calculations</t>
  </si>
  <si>
    <t>Molecular Weight</t>
  </si>
  <si>
    <t>Concentration</t>
  </si>
  <si>
    <t>Total AMPKK (units)</t>
  </si>
  <si>
    <t>Specific activity (u/mg)</t>
  </si>
  <si>
    <t>MW LKB1 Complex (kDaltons)</t>
  </si>
  <si>
    <t>Neumann</t>
  </si>
  <si>
    <t>E Coli</t>
  </si>
  <si>
    <t>Volume (mL)</t>
  </si>
  <si>
    <t>Yield (%)</t>
  </si>
  <si>
    <t>Concentration (g/L)</t>
  </si>
  <si>
    <t>Concentration (mmol/L)</t>
  </si>
  <si>
    <t>https://www.ncbi.nlm.nih.gov/pubmed/17873408</t>
  </si>
  <si>
    <t>Vmax Low (mM/s)</t>
  </si>
  <si>
    <t>Vmax High (mM/s)</t>
  </si>
  <si>
    <t>kcat High (1/s)</t>
  </si>
  <si>
    <t>kcat Low (1/s)</t>
  </si>
  <si>
    <t>https://www.sciencedirect.com/science/article/pii/S1046592809002551</t>
  </si>
  <si>
    <t>https://www.ncbi.nlm.nih.gov/pubmed/20451617</t>
  </si>
  <si>
    <t>https://www.ncbi.nlm.nih.gov/pubmed/12880772</t>
  </si>
  <si>
    <t>Ramanathan</t>
  </si>
  <si>
    <t>Rajamohan</t>
  </si>
  <si>
    <t>Isoform</t>
  </si>
  <si>
    <t>Total AMPK (units)</t>
  </si>
  <si>
    <t>https://www.ncbi.nlm.nih.gov/pubmed/8910470</t>
  </si>
  <si>
    <t>Michell</t>
  </si>
  <si>
    <t>Links</t>
  </si>
  <si>
    <t>Carling</t>
  </si>
  <si>
    <t>https://febs.onlinelibrary.wiley.com/doi/full/10.1111/j.1432-1033.1989.tb15186.x</t>
  </si>
  <si>
    <t>Fjeld</t>
  </si>
  <si>
    <t>Reported kcat</t>
  </si>
  <si>
    <t>s^-1</t>
  </si>
  <si>
    <t>NA</t>
  </si>
  <si>
    <t>pNPP</t>
  </si>
  <si>
    <t>KIGEGpTpYGVVYK</t>
  </si>
  <si>
    <t>DDE(Nle)pTGpYVATR</t>
  </si>
  <si>
    <t>F(Nle)(Nle)pYPpTVVTR</t>
  </si>
  <si>
    <t>GIPIRVY(pT)HEV</t>
  </si>
  <si>
    <t>Corresponding Peptide</t>
  </si>
  <si>
    <t>Cdc2</t>
  </si>
  <si>
    <t>p38</t>
  </si>
  <si>
    <t>JNK-1</t>
  </si>
  <si>
    <t>Bacteria</t>
  </si>
  <si>
    <t>Sierecki</t>
  </si>
  <si>
    <t>PHLPP1</t>
  </si>
  <si>
    <t>PHLPP2</t>
  </si>
  <si>
    <t>RRApTVA</t>
  </si>
  <si>
    <t>HFPQFpSYSAS</t>
  </si>
  <si>
    <t>Serine-phosphorylated</t>
  </si>
  <si>
    <t>Threonine-phos</t>
  </si>
  <si>
    <t>Klumpp</t>
  </si>
  <si>
    <t>Bovine</t>
  </si>
  <si>
    <t>PP2C</t>
  </si>
  <si>
    <t>https://www.ncbi.nlm.nih.gov/pubmed/9486768</t>
  </si>
  <si>
    <t>Total (units)</t>
  </si>
  <si>
    <t>COS7 (mammal)</t>
  </si>
  <si>
    <t>Insect (Sf21)</t>
  </si>
  <si>
    <t>ND</t>
  </si>
  <si>
    <t>Pan</t>
  </si>
  <si>
    <t>ERK</t>
  </si>
  <si>
    <t>Li</t>
  </si>
  <si>
    <t>PPM1A</t>
  </si>
  <si>
    <t>ERK‐pT202pY204</t>
  </si>
  <si>
    <t>ERK‐pT202</t>
  </si>
  <si>
    <t>p38pT180pY182</t>
  </si>
  <si>
    <t>p38pT180</t>
  </si>
  <si>
    <t>ERK (double phos)</t>
  </si>
  <si>
    <t>p38 (double phos)</t>
  </si>
  <si>
    <t>Marley</t>
  </si>
  <si>
    <t>FLRTpSCG</t>
  </si>
  <si>
    <t>FLRTTpCG</t>
  </si>
  <si>
    <t>FLRTSpCG</t>
  </si>
  <si>
    <t>RRATpVA</t>
  </si>
  <si>
    <t>McGowan</t>
  </si>
  <si>
    <t>Rabbit</t>
  </si>
  <si>
    <t>Retina</t>
  </si>
  <si>
    <t>https://www.ncbi.nlm.nih.gov/pubmed/2842606</t>
  </si>
  <si>
    <t>Liver</t>
  </si>
  <si>
    <t>https://www.ncbi.nlm.nih.gov/pubmed/3038550</t>
  </si>
  <si>
    <t>Cell Type</t>
  </si>
  <si>
    <t>rPP2C</t>
  </si>
  <si>
    <t>Weight (Dalton)</t>
  </si>
  <si>
    <t>Vmax (mM/s)</t>
  </si>
  <si>
    <t>Kinase concentration (mg/mL)</t>
  </si>
  <si>
    <t>Peptide</t>
  </si>
  <si>
    <t>https://www.ncbi.nlm.nih.gov/pubmed/9003365</t>
  </si>
  <si>
    <t>https://www.ncbi.nlm.nih.gov/pubmed/17073821</t>
  </si>
  <si>
    <t>Vmax (mean FLRT)</t>
  </si>
  <si>
    <t>https://www.ncbi.nlm.nih.gov/pubmed/10400656</t>
  </si>
  <si>
    <t>https://www.ncbi.nlm.nih.gov/pubmed/24892992</t>
  </si>
  <si>
    <t>https://www.ncbi.nlm.nih.gov/pmc/articles/PMC5390078/</t>
  </si>
  <si>
    <t>https://www.ncbi.nlm.nih.gov/pubmed/23560844</t>
  </si>
  <si>
    <t>Reported KMs</t>
  </si>
  <si>
    <t>SAMS</t>
  </si>
  <si>
    <t>HMG-CoAR</t>
  </si>
  <si>
    <t>ADR1</t>
  </si>
  <si>
    <t>AMPK isoform</t>
  </si>
  <si>
    <t>MW (Daltons)</t>
  </si>
  <si>
    <t>Converted Units (mol/min/mg)</t>
  </si>
  <si>
    <t>Rate (/min)</t>
  </si>
  <si>
    <t>"LKB1tide" / "LKBtide"</t>
  </si>
  <si>
    <t>MW (Kilodaltons)</t>
  </si>
  <si>
    <t>α2</t>
  </si>
  <si>
    <t>Kr low</t>
  </si>
  <si>
    <t>Kr high</t>
  </si>
  <si>
    <t>Kf low</t>
  </si>
  <si>
    <t>Kf high</t>
  </si>
  <si>
    <t>alpha-1</t>
  </si>
  <si>
    <t>ADP</t>
  </si>
  <si>
    <t>AMP</t>
  </si>
  <si>
    <t>gamma-3</t>
  </si>
  <si>
    <t>https://www.ncbi.nlm.nih.gov/pubmed/21399626</t>
  </si>
  <si>
    <t>https://www.ncbi.nlm.nih.gov/pubmed/26635351</t>
  </si>
  <si>
    <t>MgATP</t>
  </si>
  <si>
    <t>https://www.ncbi.nlm.nih.gov/pubmed/25066137</t>
  </si>
  <si>
    <t>https://pdfs.semanticscholar.org/b8e5/d1cc1b90619a323b2179f2af1f6c3f9160b6.pdf</t>
  </si>
  <si>
    <t>High</t>
  </si>
  <si>
    <t>V_forCK</t>
  </si>
  <si>
    <t>K_b</t>
  </si>
  <si>
    <t>K_ia</t>
  </si>
  <si>
    <t>K_ib</t>
  </si>
  <si>
    <t>K_iq</t>
  </si>
  <si>
    <t>K_p</t>
  </si>
  <si>
    <t>K_eq</t>
  </si>
  <si>
    <t>TCr</t>
  </si>
  <si>
    <t>K_ADP</t>
  </si>
  <si>
    <t>VmaxOxPhos</t>
  </si>
  <si>
    <t>nH</t>
  </si>
  <si>
    <t>k_rest</t>
  </si>
  <si>
    <t>k_stim</t>
  </si>
  <si>
    <t>k_post</t>
  </si>
  <si>
    <t>V_forAK</t>
  </si>
  <si>
    <t>kmt</t>
  </si>
  <si>
    <t>kmd</t>
  </si>
  <si>
    <t>kmm</t>
  </si>
  <si>
    <t>keqadk</t>
  </si>
  <si>
    <t>Experimental Data</t>
  </si>
  <si>
    <t>Unconstrained</t>
  </si>
  <si>
    <t>All nucleotides</t>
  </si>
  <si>
    <t>Citation</t>
  </si>
  <si>
    <t>Klumpp S, Thissen M-C, Krieglstein J. Protein phosphatases types 2Cα and 2Cβ in apoptosis. Biochem Soc Trans. 2006 Dec 1 [cited 2018 Dec 10];34(6):1370–5.</t>
  </si>
  <si>
    <t>Marley AE, Sullivan JE, Carling D, Abbott WM, Smith GJ, Taylor IW, et al. Biochemical characterization and deletion analysis of recombinant human protein phosphatase 2C alpha. Biochem J. 1996 Dec 15 [cited 2018 Dec 9];320 ( Pt 3):801–6.</t>
  </si>
  <si>
    <t>Fjeld CC, Denu JM. Kinetic analysis of human serine/threonine protein phosphatase 2Calpha. J Biol Chem. 1999 Jul 16 [cited 2018 Dec 10];274(29):20336–43.</t>
  </si>
  <si>
    <t>Sierecki E, Newton AC. Biochemical Characterization of the Phosphatase Domain of the Tumor Suppressor PH Domain Leucine-Rich Repeat Protein Phosphatase. Biochemistry. 2014 Jun 24 [cited 2018 Dec 10];53(24):3971–81.</t>
  </si>
  <si>
    <t>Pan C, Tang J, Xu Y, Xiao P, Liu H, Wang H, et al. The catalytic role of the M2 metal ion in PP2Cα. Sci Rep. 2015 Feb 24 [cited 2018 Dec 10];5:8560.</t>
  </si>
  <si>
    <t>Li R, Gong Z, Pan C, Xie D-D, Tang J-Y, Cui M, et al. Metal-dependent protein phosphatase 1A functions as an extracellular signal-regulated kinase phosphatase. FEBS J. 2013 Jun [cited 2018 Dec 10];280(11):2700–11.</t>
  </si>
  <si>
    <t>McGowan CH, Cohen P. Protein phosphatase-2C from rabbit skeletal muscle and liver: an Mg2+-dependent enzyme. Methods Enzymol. 1988 [cited 2018 Dec 9];159:416–26.</t>
  </si>
  <si>
    <t>P1</t>
  </si>
  <si>
    <t>P2</t>
  </si>
  <si>
    <t>P3</t>
  </si>
  <si>
    <t>P4</t>
  </si>
  <si>
    <t>P5</t>
  </si>
  <si>
    <t>P6</t>
  </si>
  <si>
    <t>P7</t>
  </si>
  <si>
    <t>P8</t>
  </si>
  <si>
    <t>P9</t>
  </si>
  <si>
    <t>P10</t>
  </si>
  <si>
    <t>P11</t>
  </si>
  <si>
    <t>P12</t>
  </si>
  <si>
    <t>P13</t>
  </si>
  <si>
    <t>P14</t>
  </si>
  <si>
    <t>P15</t>
  </si>
  <si>
    <t>P16</t>
  </si>
  <si>
    <t>P17</t>
  </si>
  <si>
    <t>P18</t>
  </si>
  <si>
    <t>P19</t>
  </si>
  <si>
    <t>P20</t>
  </si>
  <si>
    <t>P21</t>
  </si>
  <si>
    <t>P22</t>
  </si>
  <si>
    <t>P23</t>
  </si>
  <si>
    <t>P24</t>
  </si>
  <si>
    <t>P25</t>
  </si>
  <si>
    <t>P26</t>
  </si>
  <si>
    <t>P27</t>
  </si>
  <si>
    <t>P28</t>
  </si>
  <si>
    <t>P29</t>
  </si>
  <si>
    <t>P30</t>
  </si>
  <si>
    <t>P31</t>
  </si>
  <si>
    <t>P32</t>
  </si>
  <si>
    <t>P33</t>
  </si>
  <si>
    <t>P34</t>
  </si>
  <si>
    <t>P35</t>
  </si>
  <si>
    <t>P36</t>
  </si>
  <si>
    <t>P37</t>
  </si>
  <si>
    <t>P38</t>
  </si>
  <si>
    <t>P39</t>
  </si>
  <si>
    <t>P40</t>
  </si>
  <si>
    <t>P41</t>
  </si>
  <si>
    <t>P42</t>
  </si>
  <si>
    <t>P43</t>
  </si>
  <si>
    <t>P44</t>
  </si>
  <si>
    <t>P45</t>
  </si>
  <si>
    <t>P46</t>
  </si>
  <si>
    <t>P47</t>
  </si>
  <si>
    <t>P48</t>
  </si>
  <si>
    <t>k6f</t>
  </si>
  <si>
    <t>k6r</t>
  </si>
  <si>
    <t>k7f</t>
  </si>
  <si>
    <t>k7r</t>
  </si>
  <si>
    <t>k8f</t>
  </si>
  <si>
    <t>k8r</t>
  </si>
  <si>
    <t>k9f</t>
  </si>
  <si>
    <t>k9r</t>
  </si>
  <si>
    <t>k10f</t>
  </si>
  <si>
    <t>k10r</t>
  </si>
  <si>
    <t>k11f</t>
  </si>
  <si>
    <t>k11r</t>
  </si>
  <si>
    <t>km13</t>
  </si>
  <si>
    <t>km14</t>
  </si>
  <si>
    <t>km15</t>
  </si>
  <si>
    <t>km16</t>
  </si>
  <si>
    <t>km17</t>
  </si>
  <si>
    <t>km18</t>
  </si>
  <si>
    <t>km19</t>
  </si>
  <si>
    <t>Group</t>
  </si>
  <si>
    <t>Bioenergetic Module</t>
  </si>
  <si>
    <t>Michaelis Constants (Kms)</t>
  </si>
  <si>
    <t>km12</t>
  </si>
  <si>
    <t>Vmax_AMPK</t>
  </si>
  <si>
    <t>Vmax_AMPKKT</t>
  </si>
  <si>
    <t>Vmax_AMPKKD</t>
  </si>
  <si>
    <t>Vmax_AMPKKM</t>
  </si>
  <si>
    <t>Vmax_PPaseAMPK</t>
  </si>
  <si>
    <t>Vmax_PPaseAMP</t>
  </si>
  <si>
    <t>Vmax_PPaseADP</t>
  </si>
  <si>
    <t>Vmax_PPaseATP</t>
  </si>
  <si>
    <t>Dissociation Constants</t>
  </si>
  <si>
    <t>Yes</t>
  </si>
  <si>
    <t>No</t>
  </si>
  <si>
    <t>Varied in analyses</t>
  </si>
  <si>
    <t>Low</t>
  </si>
  <si>
    <t xml:space="preserve">1. Lizcano JM, Göransson O, Toth R, Deak M, Morrice NA, Boudeau J, et al. LKB1 is a master kinase that activates 13 kinases of the AMPK subfamily, including MARK/PAR-1. EMBO J. 2004 Feb 25 [cited 2018 Dec 9];23(4):833–43. </t>
  </si>
  <si>
    <t>Neumann D, Woods A, Carling D, Wallimann T, Schlattner U. Mammalian AMP-activated protein kinase: functional, heterotrimeric complexes by co-expression of subunits in Escherichia coli. Protein Expr Purif. 2003 Aug [cited 2018 Dec 20];30(2):230–7.</t>
  </si>
  <si>
    <t>Ramanathan L, Sheth PR, Ogas P, Xiao L, Le H V. Purification and characterization of truncated human AMPK α2β2γ3 heterotrimer from baculovirus-infected insect cells. Protein Expr Purif. 2010 Mar [cited 2018 Dec 20];70(1):13–22.</t>
  </si>
  <si>
    <t>Rajamohan F, Reyes AR, Frisbie RK, Hoth LR, Sahasrabudhe P, Magyar R, et al. Probing the enzyme kinetics, allosteric modulation and activation of  1- and  2-subunit-containing AMP-activated protein kinase (AMPK) heterotrimeric complexes by pharmacological and physiological activators. Biochem J. 2016 Mar 1 [cited 2018 Dec 6];473(5):581–92.</t>
  </si>
  <si>
    <t>Neumann D, Suter M, Tuerk R, Riek U, Wallimann T. Co-expression of LKB1, MO25alpha and STRADalpha in bacteria yield the functional and active heterotrimeric complex. Mol Biotechnol. 2007 Jul [cited 2018 Dec 20];36(3):220–31.</t>
  </si>
  <si>
    <t>Michell BJ, Stapleton D, Mitchelhill KI, House CM, Katsis F, Witters LA, et al. Isoform-specific purification and substrate specificity of the 5’-AMP-activated protein kinase. J Biol Chem. 1996 Nov 8 [cited 2018 Dec 6];271(45):28445–50.</t>
  </si>
  <si>
    <t>Carling D, Clarke PR, Zammit VA, Hardie DG. Purification and characterization of the AMP-activated protein kinase. Copurification of acetyl-CoA carboxylase kinase and 3-hydroxy-3-methylglutaryl-CoA reductase kinase activities. Eur J Biochem. 1989 Dec 8 [cited 2018 Dec 20];186(1–2):129–36.</t>
  </si>
  <si>
    <t>Xiao B, Sanders MJ, Underwood E, Heath R, Mayer F V., Carmena D, et al. Structure of mammalian AMPK and its regulation by ADP. Nature. 2011 Apr 13 [cited 2018 Dec 6];472(7342):230–3.</t>
  </si>
  <si>
    <t>Calabrese MF, Rajamohan F, Harris MS, Caspers NL, Magyar R, Withka JM, et al. Structural Basis for AMPK Activation: Natural and Synthetic Ligands Regulate Kinase Activity from Opposite Poles by Different Molecular Mechanisms. Structure. 2014 Aug 5 [cited 2018 Dec 20];22(8):1161–72.</t>
  </si>
  <si>
    <r>
      <t>α</t>
    </r>
    <r>
      <rPr>
        <sz val="7.7"/>
        <color theme="1"/>
        <rFont val="Arial"/>
        <family val="2"/>
      </rPr>
      <t>1</t>
    </r>
  </si>
  <si>
    <t>PP2Cα</t>
  </si>
  <si>
    <r>
      <t>TGFLpT</t>
    </r>
    <r>
      <rPr>
        <vertAlign val="superscript"/>
        <sz val="11"/>
        <color theme="1"/>
        <rFont val="Arial"/>
        <family val="2"/>
      </rPr>
      <t>202</t>
    </r>
    <r>
      <rPr>
        <sz val="11"/>
        <color theme="1"/>
        <rFont val="Arial"/>
        <family val="2"/>
      </rPr>
      <t>EpY</t>
    </r>
    <r>
      <rPr>
        <vertAlign val="superscript"/>
        <sz val="11"/>
        <color theme="1"/>
        <rFont val="Arial"/>
        <family val="2"/>
      </rPr>
      <t>204</t>
    </r>
    <r>
      <rPr>
        <sz val="11"/>
        <color theme="1"/>
        <rFont val="Arial"/>
        <family val="2"/>
      </rPr>
      <t>VATR</t>
    </r>
  </si>
  <si>
    <r>
      <t>TDDEMpT</t>
    </r>
    <r>
      <rPr>
        <vertAlign val="superscript"/>
        <sz val="11"/>
        <color theme="1"/>
        <rFont val="Arial"/>
        <family val="2"/>
      </rPr>
      <t>180</t>
    </r>
    <r>
      <rPr>
        <sz val="11"/>
        <color theme="1"/>
        <rFont val="Arial"/>
        <family val="2"/>
      </rPr>
      <t>GpY</t>
    </r>
    <r>
      <rPr>
        <vertAlign val="superscript"/>
        <sz val="11"/>
        <color theme="1"/>
        <rFont val="Arial"/>
        <family val="2"/>
      </rPr>
      <t>182</t>
    </r>
    <r>
      <rPr>
        <sz val="11"/>
        <color theme="1"/>
        <rFont val="Arial"/>
        <family val="2"/>
      </rPr>
      <t>VAT</t>
    </r>
  </si>
  <si>
    <t>Reference</t>
  </si>
  <si>
    <t>SUPPLEMENTARY INFORMATION FOR AMPK MODEL</t>
  </si>
  <si>
    <t>LKB1 Kinase enzyme kinetic data</t>
  </si>
  <si>
    <t>-1 Order of Magnitude</t>
  </si>
  <si>
    <t>+1 Order of Magnitude</t>
  </si>
  <si>
    <t>Concentration (mol/L)</t>
  </si>
  <si>
    <t>Protein Phosphatase enzyme kinetic data</t>
  </si>
  <si>
    <t>Specific activity (µ/mg)</t>
  </si>
  <si>
    <t>KMs</t>
  </si>
  <si>
    <t>KM low (mM)</t>
  </si>
  <si>
    <t>KM high (mM)</t>
  </si>
  <si>
    <t>Rate Calculation</t>
  </si>
  <si>
    <t>Vmax (µM/s)</t>
  </si>
  <si>
    <t>Vmax (µmol/mL/min)</t>
  </si>
  <si>
    <t>Weight (kDaltons)</t>
  </si>
  <si>
    <t>Specific Activity (nmol/min/mg)</t>
  </si>
  <si>
    <t>Ranges</t>
  </si>
  <si>
    <t>α1β2γ1</t>
  </si>
  <si>
    <t>α2β2γ3</t>
  </si>
  <si>
    <t>α1β1γ1</t>
  </si>
  <si>
    <t>α1β#γ1</t>
  </si>
  <si>
    <t>AMPK enzyme kinetic data</t>
  </si>
  <si>
    <t>Calculations for dissociation constant KD in different conditions</t>
  </si>
  <si>
    <t>KD Low</t>
  </si>
  <si>
    <t>KD High</t>
  </si>
  <si>
    <t>Alternate names</t>
  </si>
  <si>
    <t>Min KM (mM)</t>
  </si>
  <si>
    <t>Max KM (mM)</t>
  </si>
  <si>
    <t>KM (mM)</t>
  </si>
  <si>
    <t>Rates and KMs</t>
  </si>
  <si>
    <t>KD (Xiao) (mM)</t>
  </si>
  <si>
    <t>KD (Rajamohan) (mM)</t>
  </si>
  <si>
    <t>KD (Calabrese) (mM)</t>
  </si>
  <si>
    <t>KD (Saiu) (mM)</t>
  </si>
  <si>
    <t>Min Value (mM)</t>
  </si>
  <si>
    <t>Max Value (mM)</t>
  </si>
  <si>
    <t>Vmax (µmol/min/mg)</t>
  </si>
  <si>
    <t>Vmax (µmol/L/min)</t>
  </si>
  <si>
    <t>Reported Vmax (U/mg)</t>
  </si>
  <si>
    <t>Section Description</t>
  </si>
  <si>
    <r>
      <rPr>
        <b/>
        <sz val="11"/>
        <color theme="1"/>
        <rFont val="Arial"/>
        <family val="2"/>
      </rPr>
      <t xml:space="preserve">Purpose: </t>
    </r>
    <r>
      <rPr>
        <sz val="11"/>
        <color theme="1"/>
        <rFont val="Arial"/>
        <family val="2"/>
      </rPr>
      <t>Converts measured amount of protein (mg) from a study into an estimate of the concentration (mM).
1) Using the measured proteins (mg) and the assay volume (mL), find the concentration in mg/mL (equivalent to g/L)
2) Divide the concentration (g/L) by the molecular weight (g/mol), to get mol/L.
3) Divide the concentration (mol/L) by the decimal value of the yield (0.01 * % Yield) to get the original concentration in the sample (mol/L)
4) Multiply by 1,000 to get the concentration in (mmol/L) or (mM). (Neves 2011)</t>
    </r>
  </si>
  <si>
    <r>
      <rPr>
        <b/>
        <sz val="11"/>
        <color theme="1"/>
        <rFont val="Arial"/>
        <family val="2"/>
      </rPr>
      <t xml:space="preserve">Purpose: </t>
    </r>
    <r>
      <rPr>
        <sz val="11"/>
        <color theme="1"/>
        <rFont val="Arial"/>
        <family val="2"/>
      </rPr>
      <t xml:space="preserve">Reports the Michaelis constants for LKB1, as found using a variety of substrates. </t>
    </r>
  </si>
  <si>
    <r>
      <rPr>
        <b/>
        <sz val="11"/>
        <color theme="1"/>
        <rFont val="Arial"/>
        <family val="2"/>
      </rPr>
      <t>Purpose:</t>
    </r>
    <r>
      <rPr>
        <sz val="11"/>
        <color theme="1"/>
        <rFont val="Arial"/>
        <family val="2"/>
      </rPr>
      <t xml:space="preserve"> Calculations for the enzyme Vmax (mM/s) and the range used for KM and Vmax.
1) Using the upper+lower bounds for concentration (mM), expand the boundaries by 1 order of magnitude in a positive and negative direction.
2) Using the upper and lower bounds for kcat ( /s), expand the boundaries by 1 order of magnitude in a positive and negative direction.
3) Divide the resulting min/max concentration range (mM) by the min/max kcat ( /s) to calculate the mM/s.
4) Using the lowest and highest observed KMs for different substrates, expand the range by 1 order of magnitude in a positive and negative direction. These are the ranges used in the model.</t>
    </r>
  </si>
  <si>
    <r>
      <rPr>
        <b/>
        <sz val="11"/>
        <color theme="1"/>
        <rFont val="Arial"/>
        <family val="2"/>
      </rPr>
      <t>Purpose:</t>
    </r>
    <r>
      <rPr>
        <sz val="11"/>
        <color theme="1"/>
        <rFont val="Arial"/>
        <family val="2"/>
      </rPr>
      <t xml:space="preserve"> calculate measured amount of protein (mg) into an estimate of the concentration (mM).
1) Using measured proteins (mg) and assay volume (mL), find concentration in mg/mL (equal to g/L)
2) Divide the concentration (g/L) by the molecular weight (g/mol), to get mol/L.
3) Divide the concentration (mol/L) by the decimal value of the yield (0.01 * % Yield) to get the original concentration in the sample (mol/L)
4) Multiply by 1,000 to get the concentration in (mmol/L) or (mM)</t>
    </r>
  </si>
  <si>
    <r>
      <rPr>
        <b/>
        <sz val="11"/>
        <color theme="1"/>
        <rFont val="Arial"/>
        <family val="2"/>
      </rPr>
      <t xml:space="preserve">Purpose: </t>
    </r>
    <r>
      <rPr>
        <sz val="11"/>
        <color theme="1"/>
        <rFont val="Arial"/>
        <family val="2"/>
      </rPr>
      <t>Calculations for the enzyme Vmax (mM/s) and the range used for KM and Vmax.
1) Using the upper+lower bounds for concentration (mM), expand the boundaries by 1 order of magnitude in a positive and negative direction.
2) Using the upper and lower bounds for kcat ( /s), expand the boundaries by 1 order of magnitude in a positive and negative direction.
3) Divide the resulting min/max concentration range (mM) by the min/max kcat ( /s) to calculate the mM/s.
4) Using the lowest and highest observed KMs for different substrates, expand the range by 1 order of magnitude in a positive and negative direction. These are the ranges used in the model.</t>
    </r>
  </si>
  <si>
    <r>
      <rPr>
        <b/>
        <sz val="11"/>
        <color theme="1"/>
        <rFont val="Arial"/>
        <family val="2"/>
      </rPr>
      <t>Purpose:</t>
    </r>
    <r>
      <rPr>
        <sz val="11"/>
        <color theme="1"/>
        <rFont val="Arial"/>
        <family val="2"/>
      </rPr>
      <t xml:space="preserve"> Report the Michaelis constants and kcats ( /s) for PP2C and similar phosphatases with a variety of substrates.
This provides a reasonable measure for the range for these parameters.</t>
    </r>
  </si>
  <si>
    <r>
      <t xml:space="preserve">
</t>
    </r>
    <r>
      <rPr>
        <b/>
        <sz val="11"/>
        <color theme="1"/>
        <rFont val="Arial"/>
        <family val="2"/>
      </rPr>
      <t>Purpose:</t>
    </r>
    <r>
      <rPr>
        <sz val="11"/>
        <color theme="1"/>
        <rFont val="Arial"/>
        <family val="2"/>
      </rPr>
      <t xml:space="preserve"> Reports of AMPK's kcat /s by Michell.</t>
    </r>
  </si>
  <si>
    <r>
      <rPr>
        <b/>
        <sz val="11"/>
        <color theme="1"/>
        <rFont val="Arial"/>
        <family val="2"/>
      </rPr>
      <t>Purpose:</t>
    </r>
    <r>
      <rPr>
        <sz val="11"/>
        <color theme="1"/>
        <rFont val="Arial"/>
        <family val="2"/>
      </rPr>
      <t xml:space="preserve"> Molecular weight (g/mol) of the relevant isoforms of AMPK (α1β2γ1 and α2β2γ3) kiloDaltons and Daltons</t>
    </r>
  </si>
  <si>
    <r>
      <rPr>
        <b/>
        <sz val="11"/>
        <color theme="1"/>
        <rFont val="Arial"/>
        <family val="2"/>
      </rPr>
      <t>Purpose:</t>
    </r>
    <r>
      <rPr>
        <sz val="11"/>
        <color theme="1"/>
        <rFont val="Arial"/>
        <family val="2"/>
      </rPr>
      <t xml:space="preserve"> Reports molecular weight (g/mol) of both PP2C and the recombinant rPP2c in kiloDaltons and Daltons</t>
    </r>
  </si>
  <si>
    <r>
      <rPr>
        <b/>
        <sz val="11"/>
        <color theme="1"/>
        <rFont val="Arial"/>
        <family val="2"/>
      </rPr>
      <t xml:space="preserve">Purpose: </t>
    </r>
    <r>
      <rPr>
        <sz val="11"/>
        <color theme="1"/>
        <rFont val="Arial"/>
        <family val="2"/>
      </rPr>
      <t>Reports molecular weight (g/mol) of both LKB1 and LKB1-MO25-STRAD in kiloDaltons and Daltons</t>
    </r>
  </si>
  <si>
    <r>
      <rPr>
        <b/>
        <sz val="11"/>
        <color theme="1"/>
        <rFont val="Arial"/>
        <family val="2"/>
      </rPr>
      <t>Purpose:</t>
    </r>
    <r>
      <rPr>
        <sz val="11"/>
        <color theme="1"/>
        <rFont val="Arial"/>
        <family val="2"/>
      </rPr>
      <t xml:space="preserve"> converts measured amount of protein (mg) into estimate of the concentration (mM).
1) Using the measured proteins (mg) and the assay volume (mL), find the concentration in mg/mL (equivalent to g/L)
2) Divide the concentration (g/L) by the molecular weight (g/mol), to get mol/L.
3) Divide the concentration (mol/L) by the decimal value of the yield (0.01 * % Yield) to get the original concentration in the sample (mol/L)
4) Multiply by 1,000 to get the concentration in (mmol/L) or (mM)</t>
    </r>
  </si>
  <si>
    <t>All isoforms</t>
  </si>
  <si>
    <t>Nucleotides</t>
  </si>
  <si>
    <t>Isoforms</t>
  </si>
  <si>
    <t>One order of magnitude</t>
  </si>
  <si>
    <t>Two orders of magnitude</t>
  </si>
  <si>
    <t>References</t>
  </si>
  <si>
    <t>Condition</t>
  </si>
  <si>
    <t>Enzyme rates</t>
  </si>
  <si>
    <t>'Unconstrained' indicates the highest/lowest observed forward/reverse reaction rates
'Two orders of magnitude' uses a KD range 100-fold from its observed min/max
'One order of magnitude' uses a KD range 10-fold from its observed min/max
'Physiological' uses a KD range +/- 10% from its observed min/max.</t>
  </si>
  <si>
    <t>Physiological (1/10 order of magnitude)</t>
  </si>
  <si>
    <t>https://www.ncbi.nlm.nih.gov/pubmed/17186703</t>
  </si>
  <si>
    <t xml:space="preserve">Clarke DC, Betterton MD, Liu X. Systems theory of Smad signalling. Syst Biol (Stevenage). 2006 Nov [cited 2018 Dec 6];153(6):412–24. </t>
  </si>
  <si>
    <t>We found experimental measurements of AMPK's KD for different adenine nucleotides. The maximum/minimum values for each AMPK-AXP isoform are used to determine the KD sampling ranges for the conditions below. In the unconstrained case, we used a range informed by the supplementary table in Clarke et al. (2006)</t>
  </si>
  <si>
    <t>LKB1 Rate</t>
  </si>
  <si>
    <t>Phosphatase Rate</t>
  </si>
  <si>
    <t>Parameters were selected from the "+/-1 ranges" in the pages titled
1) LKB1 Kinetics
2) PPase Kinetics 
3) AMPK Kinetics
4) KD Calculations
k20 was unchanged in this analysis as it was not used in the present model</t>
  </si>
  <si>
    <t>Table of contents</t>
  </si>
  <si>
    <t>Page 1: Table of contents</t>
  </si>
  <si>
    <t>Page 2: Determination of LKB1 rate kinetic parameters</t>
  </si>
  <si>
    <t>Page 3: Determination of Protein Phosphatase (PPase) rate kinetic parameters</t>
  </si>
  <si>
    <t>Page 4: Determination of AMPK rate kinetic parameters</t>
  </si>
  <si>
    <t>Page 5: Determination of Binding (KD) kinetic parameters</t>
  </si>
  <si>
    <t>Page 6: Input ranges for the MPSA and KD analysis</t>
  </si>
  <si>
    <t>KS Stat</t>
  </si>
  <si>
    <t>AXP-dominance</t>
  </si>
  <si>
    <t>Page 7: MPSA, Phospho-AMPK Kinetic Acceptability</t>
  </si>
  <si>
    <t>Results from MPSAs examining changes in AXP Dominance</t>
  </si>
  <si>
    <t>In order to randomly sample the KDs, we kept the association rate (Kf) within a fixed range near the nominal model, and varied the dissociation rate (Kr) in each condition. 
This did not apply for the unconstrained condition, in which forward and reverse rates are known.</t>
  </si>
  <si>
    <t>Correlation</t>
  </si>
  <si>
    <t>MW LKB1 Complex (Daltons, g/mol)</t>
  </si>
  <si>
    <t>MW LKB1 (Daltons, g/mol)</t>
  </si>
  <si>
    <r>
      <rPr>
        <b/>
        <sz val="11"/>
        <color theme="1"/>
        <rFont val="Arial"/>
        <family val="2"/>
      </rPr>
      <t xml:space="preserve">Purpose: </t>
    </r>
    <r>
      <rPr>
        <sz val="11"/>
        <color theme="1"/>
        <rFont val="Arial"/>
        <family val="2"/>
      </rPr>
      <t>Convert the Vmax (nmol/min/mg) into an enzyme catalysis rate (/s).
1) Numerically convert units from U/mg to mol/min/mg.
2) Using molecular weight of LKB1 complex (mol/g), convert to LKB1 rate
3) Divide the per minute ( /min) rate into per second ( /s) by dividing by 60s/min. (Neves, 2011)</t>
    </r>
  </si>
  <si>
    <t>Bioenergetic parameters were selected qualitatively within a range (&lt;=1 order of magnitude) to preserve model stability and create feasible changes in concentrations.
TCr (Total creatine), k_rest, k_stim, k_post were unchanged in this analysis to analyze the model under unchanging resting/stimulation rates.
All variable parameters were selected from a base-10 logarithmic distribution of the determined ranges. The remaining parameters and initial concentrations had static values.</t>
  </si>
  <si>
    <r>
      <t xml:space="preserve">Hawley, S. a., Davison, M., Woods, A., Davies, S. P., Beri, R. K., Carling, D., &amp; Hardie, D. G. (1996). Characterization of the AMP-activated protein kinase kinase from rat liver and identification of threonine 172 as the major site at which it phosphorylates AMP-activated protein kinase. </t>
    </r>
    <r>
      <rPr>
        <i/>
        <sz val="11"/>
        <color theme="1"/>
        <rFont val="Calibri"/>
        <family val="2"/>
        <scheme val="minor"/>
      </rPr>
      <t>Journal of Biological Chemistry</t>
    </r>
    <r>
      <rPr>
        <sz val="11"/>
        <color theme="1"/>
        <rFont val="Calibri"/>
        <family val="2"/>
        <scheme val="minor"/>
      </rPr>
      <t xml:space="preserve">, </t>
    </r>
    <r>
      <rPr>
        <i/>
        <sz val="11"/>
        <color theme="1"/>
        <rFont val="Calibri"/>
        <family val="2"/>
        <scheme val="minor"/>
      </rPr>
      <t>271</t>
    </r>
    <r>
      <rPr>
        <sz val="11"/>
        <color theme="1"/>
        <rFont val="Calibri"/>
        <family val="2"/>
        <scheme val="minor"/>
      </rPr>
      <t>(44), 27879–27887. https://doi.org/10.1074/jbc.271.44.27879</t>
    </r>
  </si>
  <si>
    <t>MW LKB1 Complex (mg/mol)</t>
  </si>
  <si>
    <t>Yield Concentration (mol/L)</t>
  </si>
  <si>
    <t>Yield Concentration (mmol/L)</t>
  </si>
  <si>
    <t>Concenrtation (g/L)</t>
  </si>
  <si>
    <t>kcat Rate (/s)</t>
  </si>
  <si>
    <t>MW LKB1 (mg/mol)</t>
  </si>
  <si>
    <t>E. Coli</t>
  </si>
  <si>
    <r>
      <rPr>
        <b/>
        <sz val="11"/>
        <color theme="1"/>
        <rFont val="Arial"/>
        <family val="2"/>
      </rPr>
      <t xml:space="preserve">Purpose: </t>
    </r>
    <r>
      <rPr>
        <sz val="11"/>
        <color theme="1"/>
        <rFont val="Arial"/>
        <family val="2"/>
      </rPr>
      <t>convert Vmax protein phosphatase (nmol/min/mg) to (mM/s):
1) Using assay kinase concentration (mg/mL), multiply it with Vmax (µmol/min/mg) to get Vmax in (µmol/mL/min)
2) Multiply by 1000 to get the Vmax in (µmol/L/min)
3) Divde the per minute ( /min) rate by (60s/min) to get (µmol/L/s)
4) Divide the rate by 1000 to get it in mmol/L/s, or mM/s.
5) Report the average (mean) rate of the FLRT substrate peptide.</t>
    </r>
    <r>
      <rPr>
        <sz val="11"/>
        <color theme="1"/>
        <rFont val="Arial"/>
        <family val="2"/>
      </rPr>
      <t xml:space="preserve"> This value is only used the nominal analysis and to corroborate the reported kcats.</t>
    </r>
  </si>
  <si>
    <t>Parameter</t>
  </si>
  <si>
    <t>Creatine kinase</t>
  </si>
  <si>
    <t>Oxidative phosphorylation</t>
  </si>
  <si>
    <t>ATP hydrolysis</t>
  </si>
  <si>
    <t>Adenylate kinase</t>
  </si>
  <si>
    <t>ATP-AMPK</t>
  </si>
  <si>
    <t>ADP-AMPK</t>
  </si>
  <si>
    <t>AMP-AMPK</t>
  </si>
  <si>
    <t>ATP-p-AMPK</t>
  </si>
  <si>
    <t>ADP-p-AMPK</t>
  </si>
  <si>
    <t>AMP-p-AMPK</t>
  </si>
  <si>
    <t>AMPK kinase Vmax</t>
  </si>
  <si>
    <t>p-AMPK phosphatase Vmax</t>
  </si>
  <si>
    <t>Unconstrained MPSA</t>
  </si>
  <si>
    <r>
      <t>α1β2γ1 K</t>
    </r>
    <r>
      <rPr>
        <b/>
        <vertAlign val="subscript"/>
        <sz val="11"/>
        <color theme="1"/>
        <rFont val="Arial"/>
        <family val="2"/>
      </rPr>
      <t>D</t>
    </r>
    <r>
      <rPr>
        <b/>
        <sz val="11"/>
        <color theme="1"/>
        <rFont val="Arial"/>
        <family val="2"/>
      </rPr>
      <t xml:space="preserve"> MPSA</t>
    </r>
  </si>
  <si>
    <r>
      <t>α2β2γ3 K</t>
    </r>
    <r>
      <rPr>
        <b/>
        <vertAlign val="subscript"/>
        <sz val="11"/>
        <color theme="1"/>
        <rFont val="Arial"/>
        <family val="2"/>
      </rPr>
      <t>D</t>
    </r>
    <r>
      <rPr>
        <b/>
        <sz val="11"/>
        <color theme="1"/>
        <rFont val="Arial"/>
        <family val="2"/>
      </rPr>
      <t xml:space="preserve"> MPSA</t>
    </r>
  </si>
  <si>
    <t>P-value</t>
  </si>
  <si>
    <t>Simulation results</t>
  </si>
  <si>
    <t># passing simulations</t>
  </si>
  <si>
    <t>K_eqCK</t>
  </si>
  <si>
    <t>K_eqADK</t>
  </si>
  <si>
    <t>AMP-p-AMPK kinase &amp; phosphatase KM</t>
  </si>
  <si>
    <t>ADP-p-AMPK kinase &amp; phosphatase KM</t>
  </si>
  <si>
    <t>p-AMPK kinase &amp; phosphatase KM</t>
  </si>
  <si>
    <t>ATP-p-AMPK kinase &amp; phosphatase KM</t>
  </si>
  <si>
    <t>Concentration Low (mM)</t>
  </si>
  <si>
    <t>Concentration High (mM)</t>
  </si>
  <si>
    <t>Measured Protein (mg)</t>
  </si>
  <si>
    <t>Allostery</t>
  </si>
  <si>
    <t>AMP Concentration (µM)</t>
  </si>
  <si>
    <t>AMP-p-AMPK KM Phosphatase</t>
  </si>
  <si>
    <t>ADP-p-AMPK KM Phosphatase</t>
  </si>
  <si>
    <t>AMP-p-AMPK Vmax Phosphatase</t>
  </si>
  <si>
    <t>ADP-p-AMPK Vmax Phosphatase</t>
  </si>
  <si>
    <t>AMP-AMPK KM Kinase</t>
  </si>
  <si>
    <t>ADP-AMPK KM Kinase</t>
  </si>
  <si>
    <t>AMP-AMPK Vmax Kinase</t>
  </si>
  <si>
    <t>ADP-AMPK Vmax Kinase</t>
  </si>
  <si>
    <t>Simulation #</t>
  </si>
  <si>
    <t>P-values</t>
  </si>
  <si>
    <t>KM Phosphatase  (ADP-p-AMPK/ AMP-p-AMPK)</t>
  </si>
  <si>
    <t>Vmax Phosphatase (ADP-p-AMPK/ AMP-p-AMPK)</t>
  </si>
  <si>
    <t>KM Kinase  (ADP-AMPK/ AMP-AMPK)</t>
  </si>
  <si>
    <t>Vmax Kinase (ADP-AMPK/ AMP-AMPK)</t>
  </si>
  <si>
    <t>AUC Ratio (Outcome variable)</t>
  </si>
  <si>
    <t>Allosteric Activation</t>
  </si>
  <si>
    <t>Minimum</t>
  </si>
  <si>
    <t>Maximum</t>
  </si>
  <si>
    <r>
      <t>Parameter plausibility analysis for remaining 48 models from α2β2γ3 K</t>
    </r>
    <r>
      <rPr>
        <b/>
        <vertAlign val="subscript"/>
        <sz val="14"/>
        <color theme="1"/>
        <rFont val="Arial"/>
        <family val="2"/>
      </rPr>
      <t>D</t>
    </r>
    <r>
      <rPr>
        <b/>
        <sz val="14"/>
        <color theme="1"/>
        <rFont val="Arial"/>
        <family val="2"/>
      </rPr>
      <t xml:space="preserve"> MPSA</t>
    </r>
  </si>
  <si>
    <r>
      <t>Data for models from α2β2γ3 K</t>
    </r>
    <r>
      <rPr>
        <vertAlign val="subscript"/>
        <sz val="11"/>
        <color theme="1"/>
        <rFont val="Arial"/>
        <family val="2"/>
      </rPr>
      <t>D</t>
    </r>
    <r>
      <rPr>
        <sz val="11"/>
        <color theme="1"/>
        <rFont val="Arial"/>
        <family val="2"/>
      </rPr>
      <t xml:space="preserve"> MPSA simulations for which fraction of ADP control &lt; 0.8 after elimination of models that met at least one of the following criteria (Fig. 4, main text):
1. The K</t>
    </r>
    <r>
      <rPr>
        <vertAlign val="subscript"/>
        <sz val="11"/>
        <color theme="1"/>
        <rFont val="Arial"/>
        <family val="2"/>
      </rPr>
      <t>D</t>
    </r>
    <r>
      <rPr>
        <sz val="11"/>
        <color theme="1"/>
        <rFont val="Arial"/>
        <family val="2"/>
      </rPr>
      <t xml:space="preserve"> for AMP binding to AMPK exceeded one order of magnitude than the K</t>
    </r>
    <r>
      <rPr>
        <vertAlign val="subscript"/>
        <sz val="11"/>
        <color theme="1"/>
        <rFont val="Arial"/>
        <family val="2"/>
      </rPr>
      <t>D</t>
    </r>
    <r>
      <rPr>
        <sz val="11"/>
        <color theme="1"/>
        <rFont val="Arial"/>
        <family val="2"/>
      </rPr>
      <t xml:space="preserve"> for ADP binding (conflicts with existing data).
2. The maximum free AMP concentration exceeded 2.92 µM, which was the highest level reported in studies of moderate-intensity exercise.
3a. ATP was a more potent phosphorylator of AMPK than ADP or AMP (conflicts with existing data).
3b. ATP was a more potent inhibitor of p-AMPK dephosphorylation than ADP or AMP (conflicts with existing data).
This analysis applies to the remaining models the criterion that the enzyme kinetic parameters for AMP- and ADP-bound AMPK kinase and phosphatase cannot be unreasonably different, given published data.
</t>
    </r>
    <r>
      <rPr>
        <sz val="11"/>
        <color theme="4"/>
        <rFont val="Arial"/>
        <family val="2"/>
      </rPr>
      <t xml:space="preserve">
1) Columns shaded in blue feature maximum reactions rates (Vmax) for the kinase and phosphatase</t>
    </r>
    <r>
      <rPr>
        <sz val="11"/>
        <color theme="1"/>
        <rFont val="Arial"/>
        <family val="2"/>
      </rPr>
      <t xml:space="preserve">
</t>
    </r>
    <r>
      <rPr>
        <sz val="11"/>
        <color theme="9"/>
        <rFont val="Arial"/>
        <family val="2"/>
      </rPr>
      <t xml:space="preserve">2) Columns shaded in green feature the Michaelis constants (KMs) for the kinase and phosphatase
</t>
    </r>
    <r>
      <rPr>
        <sz val="11"/>
        <color rgb="FFFF0000"/>
        <rFont val="Arial"/>
        <family val="2"/>
      </rPr>
      <t xml:space="preserve">3) Cells in columns M-P shaded in red indicate that the ratio of the indicated parameters differs by 100-fold in the direction that favors the creation of AMP-p-AMPK or the elimination of ADP-p-AMPK (interpreted as implausible).
</t>
    </r>
    <r>
      <rPr>
        <sz val="11"/>
        <rFont val="Arial"/>
        <family val="2"/>
      </rPr>
      <t>4) Yellow shading in column Q indicates simulations featuring plausible parameter values and AMP concentrations.</t>
    </r>
    <r>
      <rPr>
        <sz val="11"/>
        <color rgb="FFFF0000"/>
        <rFont val="Arial"/>
        <family val="2"/>
      </rPr>
      <t xml:space="preserve">
</t>
    </r>
    <r>
      <rPr>
        <sz val="11"/>
        <color theme="1"/>
        <rFont val="Arial"/>
        <family val="2"/>
      </rPr>
      <t xml:space="preserve">
The units of maximum AMP Concentration are micromoles per Liter (µM). Allostery is a dimensionless multiplier of AMP-p-AMPK activity.</t>
    </r>
  </si>
  <si>
    <t>Parameter #</t>
  </si>
  <si>
    <t>Parameter name</t>
  </si>
  <si>
    <t>Parameter sampling ranges used for the three MPSAs</t>
  </si>
  <si>
    <r>
      <t xml:space="preserve"> a1b2y1 K</t>
    </r>
    <r>
      <rPr>
        <b/>
        <vertAlign val="subscript"/>
        <sz val="11"/>
        <color theme="1"/>
        <rFont val="Arial"/>
        <family val="2"/>
      </rPr>
      <t>D</t>
    </r>
  </si>
  <si>
    <r>
      <t xml:space="preserve"> a2b2y3 K</t>
    </r>
    <r>
      <rPr>
        <b/>
        <vertAlign val="subscript"/>
        <sz val="11"/>
        <color theme="1"/>
        <rFont val="Arial"/>
        <family val="2"/>
      </rPr>
      <t>D</t>
    </r>
  </si>
  <si>
    <t>Page 8: Parameter plausibility analysis for remaining 48 models from α2β2γ3 KD MPSA</t>
  </si>
  <si>
    <t>ADP Dominant</t>
  </si>
  <si>
    <t>AMP Dominant</t>
  </si>
  <si>
    <t>VmaxKinaseAMPK</t>
  </si>
  <si>
    <t>VmaxKinaseATP</t>
  </si>
  <si>
    <t>VmaxKinaseADP</t>
  </si>
  <si>
    <t>VmaxKinaseAMP</t>
  </si>
  <si>
    <t>VmaxPPaseAMPK</t>
  </si>
  <si>
    <t>VmaxPPaseATP</t>
  </si>
  <si>
    <t>VmaxPPaseADP</t>
  </si>
  <si>
    <t>VmaxPPaseAMP</t>
  </si>
  <si>
    <r>
      <t>This spreadsheet presents the results from the statistical analyses of the three MPSAs (unconstrained, α1β2γ1 K</t>
    </r>
    <r>
      <rPr>
        <vertAlign val="subscript"/>
        <sz val="11"/>
        <color theme="1"/>
        <rFont val="Arial"/>
        <family val="2"/>
      </rPr>
      <t>D</t>
    </r>
    <r>
      <rPr>
        <sz val="11"/>
        <color theme="1"/>
        <rFont val="Arial"/>
        <family val="2"/>
      </rPr>
      <t>, and α2β2γ3 K</t>
    </r>
    <r>
      <rPr>
        <vertAlign val="subscript"/>
        <sz val="11"/>
        <color theme="1"/>
        <rFont val="Arial"/>
        <family val="2"/>
      </rPr>
      <t>D</t>
    </r>
    <r>
      <rPr>
        <sz val="11"/>
        <color theme="1"/>
        <rFont val="Arial"/>
        <family val="2"/>
      </rPr>
      <t xml:space="preserve">). For each parameter, the Kolmogorov-Smirnov statistic (KS Stat), Spearman correlation coefficient and their corresponding P-values are presented. </t>
    </r>
    <r>
      <rPr>
        <sz val="11"/>
        <rFont val="Arial"/>
        <family val="2"/>
      </rPr>
      <t xml:space="preserve">
The KS Stat was computed from distributions of parameter values associated with either AMP- or ADP-dominant models. The threshold for the dominance classification was set at 0.5 for the fraction of ADP control. Fractions of control &gt;0.5 indicated ADP dominance and those &lt;0.5 indicated AMP dominance. Higher KS Stat values indicate greater sensitivity of the model to the parameter in terms of deter</t>
    </r>
    <r>
      <rPr>
        <sz val="11"/>
        <color theme="1"/>
        <rFont val="Arial"/>
        <family val="2"/>
      </rPr>
      <t xml:space="preserve">mining AXP dominance.
The Spearman correlation coefficients describe the relationship between the rank values of the parameters and the corresponding ADP-p-AMPK areas under the curve. The arrows indicate the following:
↑ = Increased </t>
    </r>
    <r>
      <rPr>
        <sz val="11"/>
        <rFont val="Arial"/>
        <family val="2"/>
      </rPr>
      <t>ADP</t>
    </r>
    <r>
      <rPr>
        <sz val="11"/>
        <color theme="1"/>
        <rFont val="Arial"/>
        <family val="2"/>
      </rPr>
      <t xml:space="preserve"> dominance for an increased parameter (value &gt; +0.1)
↓ = Decreased ADP dominance for an increased parameter (value &lt; -0.1)
P-values were computed to provide an index of the magnitude of the statistic; values &lt;0.001 were highlighted in red.</t>
    </r>
  </si>
  <si>
    <t>Conversion to Nanomol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E+00"/>
  </numFmts>
  <fonts count="41" x14ac:knownFonts="1">
    <font>
      <sz val="11"/>
      <color theme="1"/>
      <name val="Calibri"/>
      <family val="2"/>
      <scheme val="minor"/>
    </font>
    <font>
      <sz val="11"/>
      <color theme="1"/>
      <name val="Arial"/>
      <family val="2"/>
    </font>
    <font>
      <sz val="11"/>
      <color theme="1"/>
      <name val="Arial"/>
      <family val="2"/>
    </font>
    <font>
      <sz val="11"/>
      <color theme="1"/>
      <name val="Arial"/>
      <family val="2"/>
    </font>
    <font>
      <sz val="11"/>
      <color theme="1"/>
      <name val="Arial"/>
      <family val="2"/>
    </font>
    <font>
      <sz val="11"/>
      <color theme="1"/>
      <name val="Arial"/>
      <family val="2"/>
    </font>
    <font>
      <sz val="11"/>
      <color theme="1"/>
      <name val="Arial"/>
      <family val="2"/>
    </font>
    <font>
      <sz val="11"/>
      <color theme="1"/>
      <name val="Arial"/>
      <family val="2"/>
    </font>
    <font>
      <sz val="11"/>
      <color theme="1"/>
      <name val="Arial"/>
      <family val="2"/>
    </font>
    <font>
      <sz val="11"/>
      <color theme="1"/>
      <name val="Arial"/>
      <family val="2"/>
    </font>
    <font>
      <sz val="11"/>
      <color theme="1"/>
      <name val="Arial"/>
      <family val="2"/>
    </font>
    <font>
      <u/>
      <sz val="11"/>
      <color theme="10"/>
      <name val="Calibri"/>
      <family val="2"/>
      <scheme val="minor"/>
    </font>
    <font>
      <b/>
      <sz val="11"/>
      <color theme="1"/>
      <name val="Calibri"/>
      <family val="2"/>
      <scheme val="minor"/>
    </font>
    <font>
      <sz val="11"/>
      <color rgb="FF006100"/>
      <name val="Calibri"/>
      <family val="2"/>
      <scheme val="minor"/>
    </font>
    <font>
      <sz val="11"/>
      <color rgb="FF3F3F76"/>
      <name val="Calibri"/>
      <family val="2"/>
      <scheme val="minor"/>
    </font>
    <font>
      <b/>
      <sz val="11"/>
      <color theme="0"/>
      <name val="Arial"/>
      <family val="2"/>
    </font>
    <font>
      <b/>
      <sz val="11"/>
      <color theme="1"/>
      <name val="Arial"/>
      <family val="2"/>
    </font>
    <font>
      <sz val="11"/>
      <color theme="0"/>
      <name val="Arial"/>
      <family val="2"/>
    </font>
    <font>
      <u/>
      <sz val="11"/>
      <color theme="10"/>
      <name val="Arial"/>
      <family val="2"/>
    </font>
    <font>
      <sz val="11"/>
      <color rgb="FF3F3F76"/>
      <name val="Arial"/>
      <family val="2"/>
    </font>
    <font>
      <sz val="7.7"/>
      <color theme="1"/>
      <name val="Arial"/>
      <family val="2"/>
    </font>
    <font>
      <vertAlign val="superscript"/>
      <sz val="11"/>
      <color theme="1"/>
      <name val="Arial"/>
      <family val="2"/>
    </font>
    <font>
      <sz val="9"/>
      <color theme="1"/>
      <name val="Arial"/>
      <family val="2"/>
    </font>
    <font>
      <b/>
      <sz val="14"/>
      <color theme="1"/>
      <name val="Arial"/>
      <family val="2"/>
    </font>
    <font>
      <b/>
      <sz val="12"/>
      <color theme="1"/>
      <name val="Arial"/>
      <family val="2"/>
    </font>
    <font>
      <sz val="11"/>
      <color rgb="FF006100"/>
      <name val="Arial"/>
      <family val="2"/>
    </font>
    <font>
      <sz val="9"/>
      <color indexed="81"/>
      <name val="Tahoma"/>
      <family val="2"/>
    </font>
    <font>
      <b/>
      <sz val="9"/>
      <color indexed="81"/>
      <name val="Tahoma"/>
      <family val="2"/>
    </font>
    <font>
      <i/>
      <sz val="11"/>
      <color theme="1"/>
      <name val="Calibri"/>
      <family val="2"/>
      <scheme val="minor"/>
    </font>
    <font>
      <sz val="11"/>
      <color rgb="FFFF0000"/>
      <name val="Arial"/>
      <family val="2"/>
    </font>
    <font>
      <sz val="11"/>
      <name val="Arial"/>
      <family val="2"/>
    </font>
    <font>
      <sz val="10"/>
      <color theme="1"/>
      <name val="Arial"/>
      <family val="2"/>
    </font>
    <font>
      <b/>
      <vertAlign val="subscript"/>
      <sz val="11"/>
      <color theme="1"/>
      <name val="Arial"/>
      <family val="2"/>
    </font>
    <font>
      <b/>
      <i/>
      <sz val="11"/>
      <color theme="1"/>
      <name val="Arial"/>
      <family val="2"/>
    </font>
    <font>
      <sz val="11"/>
      <color theme="4"/>
      <name val="Arial"/>
      <family val="2"/>
    </font>
    <font>
      <sz val="11"/>
      <color theme="9"/>
      <name val="Arial"/>
      <family val="2"/>
    </font>
    <font>
      <b/>
      <sz val="10"/>
      <color theme="1"/>
      <name val="Arial"/>
      <family val="2"/>
    </font>
    <font>
      <b/>
      <vertAlign val="subscript"/>
      <sz val="14"/>
      <color theme="1"/>
      <name val="Arial"/>
      <family val="2"/>
    </font>
    <font>
      <vertAlign val="subscript"/>
      <sz val="11"/>
      <color theme="1"/>
      <name val="Arial"/>
      <family val="2"/>
    </font>
    <font>
      <sz val="8"/>
      <name val="Calibri"/>
      <family val="2"/>
      <scheme val="minor"/>
    </font>
    <font>
      <u/>
      <sz val="11"/>
      <color rgb="FF002060"/>
      <name val="Arial"/>
      <family val="2"/>
    </font>
  </fonts>
  <fills count="19">
    <fill>
      <patternFill patternType="none"/>
    </fill>
    <fill>
      <patternFill patternType="gray125"/>
    </fill>
    <fill>
      <patternFill patternType="solid">
        <fgColor theme="1"/>
        <bgColor indexed="64"/>
      </patternFill>
    </fill>
    <fill>
      <patternFill patternType="solid">
        <fgColor theme="7"/>
        <bgColor indexed="64"/>
      </patternFill>
    </fill>
    <fill>
      <patternFill patternType="solid">
        <fgColor theme="9"/>
        <bgColor indexed="64"/>
      </patternFill>
    </fill>
    <fill>
      <patternFill patternType="solid">
        <fgColor theme="8"/>
        <bgColor indexed="64"/>
      </patternFill>
    </fill>
    <fill>
      <patternFill patternType="solid">
        <fgColor rgb="FFFF0000"/>
        <bgColor indexed="64"/>
      </patternFill>
    </fill>
    <fill>
      <patternFill patternType="solid">
        <fgColor rgb="FFC6EFCE"/>
      </patternFill>
    </fill>
    <fill>
      <patternFill patternType="solid">
        <fgColor rgb="FFFFCC99"/>
      </patternFill>
    </fill>
    <fill>
      <patternFill patternType="solid">
        <fgColor theme="0" tint="-0.249977111117893"/>
        <bgColor indexed="64"/>
      </patternFill>
    </fill>
    <fill>
      <patternFill patternType="solid">
        <fgColor theme="0" tint="-0.14999847407452621"/>
        <bgColor indexed="64"/>
      </patternFill>
    </fill>
    <fill>
      <patternFill patternType="solid">
        <fgColor theme="7" tint="-0.249977111117893"/>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rgb="FFFFFF00"/>
        <bgColor indexed="64"/>
      </patternFill>
    </fill>
    <fill>
      <patternFill patternType="solid">
        <fgColor theme="0" tint="-4.9989318521683403E-2"/>
        <bgColor indexed="64"/>
      </patternFill>
    </fill>
    <fill>
      <patternFill patternType="solid">
        <fgColor theme="0" tint="-0.34998626667073579"/>
        <bgColor indexed="64"/>
      </patternFill>
    </fill>
    <fill>
      <patternFill patternType="solid">
        <fgColor rgb="FF339933"/>
        <bgColor indexed="64"/>
      </patternFill>
    </fill>
  </fills>
  <borders count="61">
    <border>
      <left/>
      <right/>
      <top/>
      <bottom/>
      <diagonal/>
    </border>
    <border>
      <left style="thin">
        <color indexed="64"/>
      </left>
      <right style="thin">
        <color indexed="64"/>
      </right>
      <top style="thin">
        <color indexed="64"/>
      </top>
      <bottom style="thin">
        <color indexed="64"/>
      </bottom>
      <diagonal/>
    </border>
    <border>
      <left style="thin">
        <color rgb="FF7F7F7F"/>
      </left>
      <right style="thin">
        <color rgb="FF7F7F7F"/>
      </right>
      <top style="thin">
        <color rgb="FF7F7F7F"/>
      </top>
      <bottom style="thin">
        <color rgb="FF7F7F7F"/>
      </bottom>
      <diagonal/>
    </border>
    <border>
      <left/>
      <right/>
      <top/>
      <bottom style="thin">
        <color rgb="FF7F7F7F"/>
      </bottom>
      <diagonal/>
    </border>
    <border>
      <left/>
      <right/>
      <top style="thin">
        <color rgb="FF7F7F7F"/>
      </top>
      <bottom style="thin">
        <color rgb="FF7F7F7F"/>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right/>
      <top style="thin">
        <color indexed="64"/>
      </top>
      <bottom style="thin">
        <color indexed="64"/>
      </bottom>
      <diagonal/>
    </border>
    <border>
      <left/>
      <right/>
      <top style="thin">
        <color indexed="64"/>
      </top>
      <bottom/>
      <diagonal/>
    </border>
    <border>
      <left style="medium">
        <color theme="1"/>
      </left>
      <right/>
      <top/>
      <bottom/>
      <diagonal/>
    </border>
    <border>
      <left/>
      <right style="medium">
        <color theme="1"/>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thin">
        <color rgb="FF7F7F7F"/>
      </bottom>
      <diagonal/>
    </border>
    <border>
      <left/>
      <right style="medium">
        <color indexed="64"/>
      </right>
      <top style="thin">
        <color rgb="FF7F7F7F"/>
      </top>
      <bottom style="thin">
        <color rgb="FF7F7F7F"/>
      </bottom>
      <diagonal/>
    </border>
    <border>
      <left/>
      <right/>
      <top style="thin">
        <color rgb="FF7F7F7F"/>
      </top>
      <bottom style="medium">
        <color indexed="64"/>
      </bottom>
      <diagonal/>
    </border>
    <border>
      <left/>
      <right style="medium">
        <color indexed="64"/>
      </right>
      <top style="thin">
        <color rgb="FF7F7F7F"/>
      </top>
      <bottom style="medium">
        <color indexed="64"/>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top/>
      <bottom style="thin">
        <color rgb="FF7F7F7F"/>
      </bottom>
      <diagonal/>
    </border>
    <border>
      <left style="medium">
        <color indexed="64"/>
      </left>
      <right/>
      <top style="thin">
        <color rgb="FF7F7F7F"/>
      </top>
      <bottom style="thin">
        <color rgb="FF7F7F7F"/>
      </bottom>
      <diagonal/>
    </border>
    <border>
      <left style="medium">
        <color indexed="64"/>
      </left>
      <right/>
      <top style="thin">
        <color rgb="FF7F7F7F"/>
      </top>
      <bottom style="medium">
        <color indexed="64"/>
      </bottom>
      <diagonal/>
    </border>
    <border>
      <left style="thin">
        <color indexed="64"/>
      </left>
      <right/>
      <top style="thin">
        <color indexed="64"/>
      </top>
      <bottom style="thin">
        <color indexed="64"/>
      </bottom>
      <diagonal/>
    </border>
    <border>
      <left/>
      <right style="medium">
        <color indexed="64"/>
      </right>
      <top/>
      <bottom style="medium">
        <color indexed="64"/>
      </bottom>
      <diagonal/>
    </border>
    <border>
      <left style="thin">
        <color rgb="FF7F7F7F"/>
      </left>
      <right style="thin">
        <color rgb="FF7F7F7F"/>
      </right>
      <top style="thin">
        <color rgb="FF7F7F7F"/>
      </top>
      <bottom style="medium">
        <color indexed="64"/>
      </bottom>
      <diagonal/>
    </border>
    <border>
      <left style="thin">
        <color rgb="FF7F7F7F"/>
      </left>
      <right style="medium">
        <color indexed="64"/>
      </right>
      <top style="thin">
        <color rgb="FF7F7F7F"/>
      </top>
      <bottom style="medium">
        <color indexed="64"/>
      </bottom>
      <diagonal/>
    </border>
    <border>
      <left style="thin">
        <color indexed="64"/>
      </left>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thin">
        <color rgb="FF7F7F7F"/>
      </right>
      <top style="medium">
        <color indexed="64"/>
      </top>
      <bottom style="thin">
        <color rgb="FF7F7F7F"/>
      </bottom>
      <diagonal/>
    </border>
    <border>
      <left style="thin">
        <color rgb="FF7F7F7F"/>
      </left>
      <right style="thin">
        <color rgb="FF7F7F7F"/>
      </right>
      <top style="medium">
        <color indexed="64"/>
      </top>
      <bottom style="thin">
        <color rgb="FF7F7F7F"/>
      </bottom>
      <diagonal/>
    </border>
    <border>
      <left style="thin">
        <color rgb="FF7F7F7F"/>
      </left>
      <right style="medium">
        <color indexed="64"/>
      </right>
      <top style="medium">
        <color indexed="64"/>
      </top>
      <bottom style="thin">
        <color rgb="FF7F7F7F"/>
      </bottom>
      <diagonal/>
    </border>
    <border>
      <left style="medium">
        <color indexed="64"/>
      </left>
      <right style="thin">
        <color rgb="FF7F7F7F"/>
      </right>
      <top style="thin">
        <color rgb="FF7F7F7F"/>
      </top>
      <bottom style="medium">
        <color indexed="64"/>
      </bottom>
      <diagonal/>
    </border>
    <border>
      <left style="thin">
        <color indexed="64"/>
      </left>
      <right/>
      <top/>
      <bottom/>
      <diagonal/>
    </border>
    <border>
      <left style="thin">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style="thin">
        <color rgb="FF7F7F7F"/>
      </right>
      <top style="thin">
        <color rgb="FF7F7F7F"/>
      </top>
      <bottom style="thin">
        <color rgb="FF7F7F7F"/>
      </bottom>
      <diagonal/>
    </border>
    <border>
      <left style="thin">
        <color rgb="FF7F7F7F"/>
      </left>
      <right style="medium">
        <color indexed="64"/>
      </right>
      <top style="thin">
        <color rgb="FF7F7F7F"/>
      </top>
      <bottom style="thin">
        <color rgb="FF7F7F7F"/>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medium">
        <color indexed="64"/>
      </right>
      <top style="medium">
        <color indexed="64"/>
      </top>
      <bottom style="medium">
        <color indexed="64"/>
      </bottom>
      <diagonal/>
    </border>
  </borders>
  <cellStyleXfs count="4">
    <xf numFmtId="0" fontId="0" fillId="0" borderId="0"/>
    <xf numFmtId="0" fontId="11" fillId="0" borderId="0" applyNumberFormat="0" applyFill="0" applyBorder="0" applyAlignment="0" applyProtection="0"/>
    <xf numFmtId="0" fontId="13" fillId="7" borderId="0" applyNumberFormat="0" applyBorder="0" applyAlignment="0" applyProtection="0"/>
    <xf numFmtId="0" fontId="14" fillId="8" borderId="2" applyNumberFormat="0" applyAlignment="0" applyProtection="0"/>
  </cellStyleXfs>
  <cellXfs count="295">
    <xf numFmtId="0" fontId="0" fillId="0" borderId="0" xfId="0"/>
    <xf numFmtId="0" fontId="18" fillId="0" borderId="0" xfId="1" applyFont="1" applyAlignment="1">
      <alignment horizontal="center"/>
    </xf>
    <xf numFmtId="11" fontId="16" fillId="3" borderId="1" xfId="0" applyNumberFormat="1" applyFont="1" applyFill="1" applyBorder="1" applyAlignment="1">
      <alignment horizontal="center"/>
    </xf>
    <xf numFmtId="11" fontId="16" fillId="4" borderId="1" xfId="0" applyNumberFormat="1" applyFont="1" applyFill="1" applyBorder="1" applyAlignment="1">
      <alignment horizontal="center"/>
    </xf>
    <xf numFmtId="11" fontId="16" fillId="5" borderId="1" xfId="0" applyNumberFormat="1" applyFont="1" applyFill="1" applyBorder="1" applyAlignment="1">
      <alignment horizontal="center"/>
    </xf>
    <xf numFmtId="0" fontId="16" fillId="4" borderId="1" xfId="0" applyFont="1" applyFill="1" applyBorder="1" applyAlignment="1">
      <alignment horizontal="center"/>
    </xf>
    <xf numFmtId="0" fontId="10" fillId="0" borderId="0" xfId="0" applyFont="1" applyAlignment="1">
      <alignment horizontal="center" vertical="center"/>
    </xf>
    <xf numFmtId="0" fontId="10" fillId="2" borderId="0" xfId="0" applyFont="1" applyFill="1" applyAlignment="1">
      <alignment horizontal="left" vertical="center"/>
    </xf>
    <xf numFmtId="0" fontId="10" fillId="0" borderId="0" xfId="0" applyFont="1" applyAlignment="1">
      <alignment horizontal="left" vertical="center"/>
    </xf>
    <xf numFmtId="0" fontId="0" fillId="0" borderId="0" xfId="0" applyAlignment="1">
      <alignment vertical="center"/>
    </xf>
    <xf numFmtId="0" fontId="10" fillId="0" borderId="0" xfId="0" quotePrefix="1" applyFont="1" applyAlignment="1">
      <alignment horizontal="center" vertical="center"/>
    </xf>
    <xf numFmtId="11" fontId="16" fillId="3" borderId="1" xfId="0" applyNumberFormat="1" applyFont="1" applyFill="1" applyBorder="1" applyAlignment="1">
      <alignment horizontal="center" vertical="center"/>
    </xf>
    <xf numFmtId="11" fontId="16" fillId="4" borderId="1" xfId="0" applyNumberFormat="1" applyFont="1" applyFill="1" applyBorder="1" applyAlignment="1">
      <alignment horizontal="center" vertical="center"/>
    </xf>
    <xf numFmtId="11" fontId="16" fillId="5" borderId="1" xfId="0" applyNumberFormat="1" applyFont="1" applyFill="1" applyBorder="1" applyAlignment="1">
      <alignment horizontal="center" vertical="center"/>
    </xf>
    <xf numFmtId="11" fontId="16" fillId="6" borderId="1" xfId="0" applyNumberFormat="1" applyFont="1" applyFill="1" applyBorder="1" applyAlignment="1">
      <alignment horizontal="center" vertical="center"/>
    </xf>
    <xf numFmtId="0" fontId="0" fillId="0" borderId="0" xfId="0" applyAlignment="1">
      <alignment horizontal="left" vertical="center"/>
    </xf>
    <xf numFmtId="0" fontId="16" fillId="0" borderId="5" xfId="0" applyFont="1" applyBorder="1" applyAlignment="1">
      <alignment horizontal="center" vertical="center"/>
    </xf>
    <xf numFmtId="0" fontId="16" fillId="0" borderId="5" xfId="0" applyFont="1" applyBorder="1" applyAlignment="1">
      <alignment horizontal="left" vertical="center"/>
    </xf>
    <xf numFmtId="3" fontId="16" fillId="0" borderId="5" xfId="0" applyNumberFormat="1" applyFont="1" applyBorder="1" applyAlignment="1">
      <alignment horizontal="center" vertical="center"/>
    </xf>
    <xf numFmtId="0" fontId="16" fillId="0" borderId="1" xfId="0" applyFont="1" applyBorder="1" applyAlignment="1">
      <alignment horizontal="center" vertical="center"/>
    </xf>
    <xf numFmtId="0" fontId="12" fillId="0" borderId="0" xfId="0" applyFont="1" applyAlignment="1">
      <alignment vertical="center"/>
    </xf>
    <xf numFmtId="0" fontId="9" fillId="0" borderId="0" xfId="0" applyFont="1" applyAlignment="1">
      <alignment horizontal="center"/>
    </xf>
    <xf numFmtId="0" fontId="16" fillId="0" borderId="0" xfId="0" applyFont="1" applyAlignment="1">
      <alignment horizontal="center"/>
    </xf>
    <xf numFmtId="0" fontId="9" fillId="0" borderId="5" xfId="0" applyFont="1" applyBorder="1" applyAlignment="1">
      <alignment horizontal="center"/>
    </xf>
    <xf numFmtId="0" fontId="9" fillId="2" borderId="0" xfId="0" applyFont="1" applyFill="1" applyAlignment="1">
      <alignment horizontal="center"/>
    </xf>
    <xf numFmtId="0" fontId="9" fillId="9" borderId="0" xfId="0" applyFont="1" applyFill="1" applyAlignment="1">
      <alignment horizontal="center"/>
    </xf>
    <xf numFmtId="0" fontId="16" fillId="9" borderId="0" xfId="0" applyFont="1" applyFill="1" applyAlignment="1">
      <alignment horizontal="center"/>
    </xf>
    <xf numFmtId="0" fontId="16" fillId="0" borderId="5" xfId="0" applyFont="1" applyBorder="1" applyAlignment="1">
      <alignment horizontal="center"/>
    </xf>
    <xf numFmtId="3" fontId="16" fillId="0" borderId="5" xfId="0" applyNumberFormat="1" applyFont="1" applyBorder="1" applyAlignment="1">
      <alignment horizontal="center"/>
    </xf>
    <xf numFmtId="0" fontId="16" fillId="0" borderId="5" xfId="0" applyFont="1" applyBorder="1" applyAlignment="1">
      <alignment horizontal="center" wrapText="1"/>
    </xf>
    <xf numFmtId="0" fontId="16" fillId="0" borderId="1" xfId="0" applyFont="1" applyBorder="1" applyAlignment="1">
      <alignment horizontal="center"/>
    </xf>
    <xf numFmtId="0" fontId="16" fillId="0" borderId="8" xfId="0" quotePrefix="1" applyFont="1" applyBorder="1" applyAlignment="1">
      <alignment horizontal="center"/>
    </xf>
    <xf numFmtId="0" fontId="16" fillId="0" borderId="1" xfId="0" quotePrefix="1" applyFont="1" applyBorder="1" applyAlignment="1">
      <alignment horizontal="center"/>
    </xf>
    <xf numFmtId="0" fontId="18" fillId="0" borderId="0" xfId="1" applyFont="1" applyAlignment="1">
      <alignment horizontal="center" vertical="center"/>
    </xf>
    <xf numFmtId="0" fontId="10" fillId="0" borderId="0" xfId="0" applyFont="1" applyAlignment="1">
      <alignment horizontal="center" vertical="center" wrapText="1"/>
    </xf>
    <xf numFmtId="0" fontId="16" fillId="0" borderId="1" xfId="0" quotePrefix="1" applyFont="1" applyBorder="1" applyAlignment="1">
      <alignment horizontal="center" vertical="center"/>
    </xf>
    <xf numFmtId="0" fontId="23" fillId="0" borderId="0" xfId="0" applyFont="1"/>
    <xf numFmtId="0" fontId="9" fillId="0" borderId="0" xfId="0" applyFont="1"/>
    <xf numFmtId="0" fontId="9" fillId="0" borderId="0" xfId="0" applyFont="1" applyAlignment="1">
      <alignment wrapText="1"/>
    </xf>
    <xf numFmtId="0" fontId="24" fillId="0" borderId="0" xfId="0" applyFont="1"/>
    <xf numFmtId="11" fontId="9" fillId="0" borderId="0" xfId="0" applyNumberFormat="1" applyFont="1" applyAlignment="1">
      <alignment horizontal="center"/>
    </xf>
    <xf numFmtId="0" fontId="9" fillId="0" borderId="0" xfId="0" applyFont="1" applyAlignment="1">
      <alignment horizontal="center" vertical="center"/>
    </xf>
    <xf numFmtId="0" fontId="9" fillId="0" borderId="0" xfId="0" applyFont="1" applyAlignment="1">
      <alignment horizontal="center" wrapText="1"/>
    </xf>
    <xf numFmtId="11" fontId="16" fillId="6" borderId="1" xfId="0" applyNumberFormat="1" applyFont="1" applyFill="1" applyBorder="1" applyAlignment="1">
      <alignment horizontal="center"/>
    </xf>
    <xf numFmtId="0" fontId="9" fillId="2" borderId="0" xfId="0" applyFont="1" applyFill="1" applyAlignment="1">
      <alignment horizontal="center" wrapText="1"/>
    </xf>
    <xf numFmtId="0" fontId="9" fillId="2" borderId="0" xfId="0" applyFont="1" applyFill="1"/>
    <xf numFmtId="11" fontId="9" fillId="9" borderId="0" xfId="0" applyNumberFormat="1" applyFont="1" applyFill="1" applyAlignment="1">
      <alignment horizontal="center"/>
    </xf>
    <xf numFmtId="0" fontId="18" fillId="0" borderId="0" xfId="1" applyFont="1"/>
    <xf numFmtId="0" fontId="9" fillId="2" borderId="0" xfId="0" applyFont="1" applyFill="1" applyAlignment="1">
      <alignment horizontal="center" vertical="center"/>
    </xf>
    <xf numFmtId="0" fontId="16" fillId="0" borderId="0" xfId="0" applyFont="1" applyAlignment="1">
      <alignment horizontal="center" vertical="center"/>
    </xf>
    <xf numFmtId="0" fontId="16" fillId="0" borderId="7" xfId="0" applyFont="1" applyBorder="1" applyAlignment="1">
      <alignment horizontal="center" vertical="center"/>
    </xf>
    <xf numFmtId="0" fontId="23" fillId="0" borderId="0" xfId="0" applyFont="1" applyAlignment="1">
      <alignment horizontal="left"/>
    </xf>
    <xf numFmtId="0" fontId="24" fillId="0" borderId="0" xfId="0" applyFont="1" applyAlignment="1">
      <alignment horizontal="left"/>
    </xf>
    <xf numFmtId="0" fontId="19" fillId="8" borderId="2" xfId="3" applyFont="1" applyAlignment="1">
      <alignment horizontal="center"/>
    </xf>
    <xf numFmtId="2" fontId="19" fillId="8" borderId="2" xfId="3" applyNumberFormat="1" applyFont="1" applyAlignment="1">
      <alignment horizontal="center"/>
    </xf>
    <xf numFmtId="0" fontId="17" fillId="2" borderId="0" xfId="0" applyFont="1" applyFill="1"/>
    <xf numFmtId="0" fontId="17" fillId="2" borderId="13" xfId="0" applyFont="1" applyFill="1" applyBorder="1"/>
    <xf numFmtId="0" fontId="9" fillId="0" borderId="13" xfId="0" applyFont="1" applyBorder="1"/>
    <xf numFmtId="0" fontId="9" fillId="0" borderId="13" xfId="0" applyFont="1" applyBorder="1" applyAlignment="1">
      <alignment horizontal="center"/>
    </xf>
    <xf numFmtId="0" fontId="9" fillId="0" borderId="14" xfId="0" applyFont="1" applyBorder="1" applyAlignment="1">
      <alignment horizontal="center"/>
    </xf>
    <xf numFmtId="0" fontId="9" fillId="0" borderId="18" xfId="0" applyFont="1" applyBorder="1" applyAlignment="1">
      <alignment horizontal="center"/>
    </xf>
    <xf numFmtId="0" fontId="9" fillId="0" borderId="16" xfId="0" applyFont="1" applyBorder="1" applyAlignment="1">
      <alignment horizontal="center"/>
    </xf>
    <xf numFmtId="0" fontId="9" fillId="0" borderId="17" xfId="0" applyFont="1" applyBorder="1" applyAlignment="1">
      <alignment horizontal="center"/>
    </xf>
    <xf numFmtId="0" fontId="17" fillId="2" borderId="17" xfId="0" applyFont="1" applyFill="1" applyBorder="1"/>
    <xf numFmtId="0" fontId="17" fillId="2" borderId="15" xfId="0" applyFont="1" applyFill="1" applyBorder="1"/>
    <xf numFmtId="0" fontId="9" fillId="2" borderId="15" xfId="0" applyFont="1" applyFill="1" applyBorder="1"/>
    <xf numFmtId="0" fontId="9" fillId="2" borderId="33" xfId="0" applyFont="1" applyFill="1" applyBorder="1"/>
    <xf numFmtId="0" fontId="23" fillId="0" borderId="0" xfId="0" applyFont="1" applyAlignment="1">
      <alignment horizontal="left" vertical="center"/>
    </xf>
    <xf numFmtId="0" fontId="24" fillId="0" borderId="0" xfId="0" applyFont="1" applyAlignment="1">
      <alignment horizontal="left" vertical="center"/>
    </xf>
    <xf numFmtId="0" fontId="9" fillId="0" borderId="9" xfId="0" applyFont="1" applyBorder="1" applyAlignment="1">
      <alignment horizontal="center"/>
    </xf>
    <xf numFmtId="0" fontId="25" fillId="7" borderId="34" xfId="2" applyFont="1" applyBorder="1" applyAlignment="1">
      <alignment horizontal="center"/>
    </xf>
    <xf numFmtId="0" fontId="25" fillId="7" borderId="35" xfId="2" applyFont="1" applyBorder="1" applyAlignment="1">
      <alignment horizontal="center"/>
    </xf>
    <xf numFmtId="0" fontId="9" fillId="2" borderId="38" xfId="0" applyFont="1" applyFill="1" applyBorder="1"/>
    <xf numFmtId="0" fontId="9" fillId="2" borderId="39" xfId="0" applyFont="1" applyFill="1" applyBorder="1"/>
    <xf numFmtId="0" fontId="9" fillId="2" borderId="40" xfId="0" applyFont="1" applyFill="1" applyBorder="1"/>
    <xf numFmtId="0" fontId="17" fillId="2" borderId="37" xfId="0" applyFont="1" applyFill="1" applyBorder="1" applyAlignment="1">
      <alignment horizontal="center"/>
    </xf>
    <xf numFmtId="0" fontId="9" fillId="2" borderId="38" xfId="0" applyFont="1" applyFill="1" applyBorder="1" applyAlignment="1">
      <alignment horizontal="center"/>
    </xf>
    <xf numFmtId="0" fontId="9" fillId="2" borderId="41" xfId="0" applyFont="1" applyFill="1" applyBorder="1"/>
    <xf numFmtId="0" fontId="9" fillId="2" borderId="42" xfId="0" applyFont="1" applyFill="1" applyBorder="1"/>
    <xf numFmtId="0" fontId="9" fillId="2" borderId="12" xfId="0" applyFont="1" applyFill="1" applyBorder="1"/>
    <xf numFmtId="0" fontId="25" fillId="7" borderId="47" xfId="2" applyFont="1" applyBorder="1" applyAlignment="1">
      <alignment horizontal="center"/>
    </xf>
    <xf numFmtId="0" fontId="16" fillId="0" borderId="16" xfId="0" applyFont="1" applyBorder="1" applyAlignment="1">
      <alignment horizontal="center"/>
    </xf>
    <xf numFmtId="0" fontId="15" fillId="2" borderId="42" xfId="0" applyFont="1" applyFill="1" applyBorder="1"/>
    <xf numFmtId="0" fontId="15" fillId="2" borderId="43" xfId="0" applyFont="1" applyFill="1" applyBorder="1" applyAlignment="1">
      <alignment horizontal="center"/>
    </xf>
    <xf numFmtId="0" fontId="16" fillId="2" borderId="43" xfId="0" applyFont="1" applyFill="1" applyBorder="1" applyAlignment="1">
      <alignment horizontal="center"/>
    </xf>
    <xf numFmtId="11" fontId="16" fillId="2" borderId="43" xfId="0" applyNumberFormat="1" applyFont="1" applyFill="1" applyBorder="1" applyAlignment="1">
      <alignment horizontal="center"/>
    </xf>
    <xf numFmtId="0" fontId="9" fillId="0" borderId="36" xfId="0" applyFont="1" applyBorder="1" applyAlignment="1">
      <alignment horizontal="center"/>
    </xf>
    <xf numFmtId="0" fontId="9" fillId="9" borderId="9" xfId="0" applyFont="1" applyFill="1" applyBorder="1" applyAlignment="1">
      <alignment horizontal="center"/>
    </xf>
    <xf numFmtId="11" fontId="9" fillId="9" borderId="9" xfId="0" applyNumberFormat="1" applyFont="1" applyFill="1" applyBorder="1" applyAlignment="1">
      <alignment horizontal="center"/>
    </xf>
    <xf numFmtId="0" fontId="9" fillId="0" borderId="48" xfId="0" applyFont="1" applyBorder="1" applyAlignment="1">
      <alignment horizontal="center"/>
    </xf>
    <xf numFmtId="0" fontId="9" fillId="0" borderId="49" xfId="0" applyFont="1" applyBorder="1" applyAlignment="1">
      <alignment horizontal="center"/>
    </xf>
    <xf numFmtId="0" fontId="9" fillId="9" borderId="5" xfId="0" applyFont="1" applyFill="1" applyBorder="1" applyAlignment="1">
      <alignment horizontal="center"/>
    </xf>
    <xf numFmtId="11" fontId="9" fillId="9" borderId="5" xfId="0" applyNumberFormat="1" applyFont="1" applyFill="1" applyBorder="1" applyAlignment="1">
      <alignment horizontal="center"/>
    </xf>
    <xf numFmtId="0" fontId="23" fillId="0" borderId="0" xfId="0" applyFont="1" applyAlignment="1">
      <alignment vertical="center"/>
    </xf>
    <xf numFmtId="0" fontId="9" fillId="0" borderId="0" xfId="0" applyFont="1" applyAlignment="1">
      <alignment horizontal="left" vertical="top"/>
    </xf>
    <xf numFmtId="0" fontId="24" fillId="0" borderId="1" xfId="0" applyFont="1" applyBorder="1" applyAlignment="1">
      <alignment horizontal="left" vertical="center"/>
    </xf>
    <xf numFmtId="0" fontId="9" fillId="0" borderId="21" xfId="0" applyFont="1" applyBorder="1" applyAlignment="1">
      <alignment horizontal="center"/>
    </xf>
    <xf numFmtId="0" fontId="9" fillId="0" borderId="20" xfId="0" applyFont="1" applyBorder="1" applyAlignment="1">
      <alignment horizontal="center"/>
    </xf>
    <xf numFmtId="2" fontId="9" fillId="0" borderId="16" xfId="0" applyNumberFormat="1" applyFont="1" applyBorder="1" applyAlignment="1">
      <alignment horizontal="center"/>
    </xf>
    <xf numFmtId="2" fontId="9" fillId="0" borderId="21" xfId="0" applyNumberFormat="1" applyFont="1" applyBorder="1" applyAlignment="1">
      <alignment horizontal="center"/>
    </xf>
    <xf numFmtId="0" fontId="9" fillId="0" borderId="19" xfId="0" applyFont="1" applyBorder="1" applyAlignment="1">
      <alignment horizontal="center"/>
    </xf>
    <xf numFmtId="0" fontId="19" fillId="8" borderId="51" xfId="3" applyFont="1" applyBorder="1" applyAlignment="1">
      <alignment horizontal="center"/>
    </xf>
    <xf numFmtId="0" fontId="19" fillId="8" borderId="52" xfId="3" applyFont="1" applyBorder="1" applyAlignment="1">
      <alignment horizontal="center"/>
    </xf>
    <xf numFmtId="2" fontId="19" fillId="8" borderId="51" xfId="3" applyNumberFormat="1" applyFont="1" applyBorder="1" applyAlignment="1">
      <alignment horizontal="center"/>
    </xf>
    <xf numFmtId="2" fontId="19" fillId="8" borderId="52" xfId="3" applyNumberFormat="1" applyFont="1" applyBorder="1" applyAlignment="1">
      <alignment horizontal="center"/>
    </xf>
    <xf numFmtId="2" fontId="19" fillId="8" borderId="47" xfId="3" applyNumberFormat="1" applyFont="1" applyBorder="1" applyAlignment="1">
      <alignment horizontal="center"/>
    </xf>
    <xf numFmtId="2" fontId="19" fillId="8" borderId="34" xfId="3" applyNumberFormat="1" applyFont="1" applyBorder="1" applyAlignment="1">
      <alignment horizontal="center"/>
    </xf>
    <xf numFmtId="2" fontId="19" fillId="8" borderId="35" xfId="3" applyNumberFormat="1" applyFont="1" applyBorder="1" applyAlignment="1">
      <alignment horizontal="center"/>
    </xf>
    <xf numFmtId="11" fontId="9" fillId="0" borderId="53" xfId="0" applyNumberFormat="1" applyFont="1" applyBorder="1" applyAlignment="1">
      <alignment horizontal="center"/>
    </xf>
    <xf numFmtId="11" fontId="9" fillId="0" borderId="54" xfId="0" applyNumberFormat="1" applyFont="1" applyBorder="1" applyAlignment="1">
      <alignment horizontal="center"/>
    </xf>
    <xf numFmtId="11" fontId="9" fillId="0" borderId="16" xfId="0" applyNumberFormat="1" applyFont="1" applyBorder="1" applyAlignment="1">
      <alignment horizontal="center"/>
    </xf>
    <xf numFmtId="11" fontId="9" fillId="0" borderId="21" xfId="0" applyNumberFormat="1" applyFont="1" applyBorder="1" applyAlignment="1">
      <alignment horizontal="center"/>
    </xf>
    <xf numFmtId="11" fontId="9" fillId="0" borderId="55" xfId="0" applyNumberFormat="1" applyFont="1" applyBorder="1" applyAlignment="1">
      <alignment horizontal="center"/>
    </xf>
    <xf numFmtId="11" fontId="9" fillId="0" borderId="56" xfId="0" applyNumberFormat="1" applyFont="1" applyBorder="1" applyAlignment="1">
      <alignment horizontal="center"/>
    </xf>
    <xf numFmtId="11" fontId="9" fillId="0" borderId="17" xfId="0" applyNumberFormat="1" applyFont="1" applyBorder="1" applyAlignment="1">
      <alignment horizontal="center"/>
    </xf>
    <xf numFmtId="11" fontId="9" fillId="0" borderId="33" xfId="0" applyNumberFormat="1" applyFont="1" applyBorder="1" applyAlignment="1">
      <alignment horizontal="center"/>
    </xf>
    <xf numFmtId="0" fontId="8" fillId="0" borderId="9" xfId="0" applyFont="1" applyBorder="1" applyAlignment="1">
      <alignment horizontal="center"/>
    </xf>
    <xf numFmtId="0" fontId="10" fillId="0" borderId="0" xfId="0" applyFont="1" applyAlignment="1">
      <alignment horizontal="center" vertical="center" wrapText="1"/>
    </xf>
    <xf numFmtId="0" fontId="9" fillId="0" borderId="0" xfId="0" applyFont="1" applyAlignment="1">
      <alignment horizontal="center"/>
    </xf>
    <xf numFmtId="0" fontId="16" fillId="0" borderId="5" xfId="0" applyFont="1" applyBorder="1" applyAlignment="1">
      <alignment horizontal="center"/>
    </xf>
    <xf numFmtId="0" fontId="8" fillId="0" borderId="0" xfId="0" applyFont="1" applyAlignment="1">
      <alignment wrapText="1"/>
    </xf>
    <xf numFmtId="0" fontId="8" fillId="0" borderId="0" xfId="0" applyFont="1" applyAlignment="1">
      <alignment horizontal="center"/>
    </xf>
    <xf numFmtId="0" fontId="7" fillId="0" borderId="0" xfId="0" applyFont="1"/>
    <xf numFmtId="0" fontId="7" fillId="0" borderId="0" xfId="0" applyFont="1" applyAlignment="1">
      <alignment horizontal="center"/>
    </xf>
    <xf numFmtId="0" fontId="7" fillId="2" borderId="0" xfId="0" applyFont="1" applyFill="1" applyAlignment="1">
      <alignment horizontal="center"/>
    </xf>
    <xf numFmtId="0" fontId="7" fillId="0" borderId="16" xfId="0" applyFont="1" applyBorder="1" applyAlignment="1">
      <alignment horizontal="center"/>
    </xf>
    <xf numFmtId="2" fontId="7" fillId="0" borderId="16" xfId="0" applyNumberFormat="1" applyFont="1" applyBorder="1" applyAlignment="1">
      <alignment horizontal="center"/>
    </xf>
    <xf numFmtId="164" fontId="7" fillId="0" borderId="21" xfId="0" applyNumberFormat="1" applyFont="1" applyBorder="1" applyAlignment="1">
      <alignment horizontal="center"/>
    </xf>
    <xf numFmtId="2" fontId="7" fillId="2" borderId="16" xfId="0" applyNumberFormat="1" applyFont="1" applyFill="1" applyBorder="1" applyAlignment="1">
      <alignment horizontal="center"/>
    </xf>
    <xf numFmtId="2" fontId="7" fillId="2" borderId="21" xfId="0" applyNumberFormat="1" applyFont="1" applyFill="1" applyBorder="1" applyAlignment="1">
      <alignment horizontal="center"/>
    </xf>
    <xf numFmtId="0" fontId="7" fillId="2" borderId="21" xfId="0" applyFont="1" applyFill="1" applyBorder="1" applyAlignment="1">
      <alignment horizontal="center"/>
    </xf>
    <xf numFmtId="0" fontId="7" fillId="2" borderId="16" xfId="0" applyFont="1" applyFill="1" applyBorder="1" applyAlignment="1">
      <alignment horizontal="center"/>
    </xf>
    <xf numFmtId="2" fontId="7" fillId="10" borderId="16" xfId="0" applyNumberFormat="1" applyFont="1" applyFill="1" applyBorder="1" applyAlignment="1">
      <alignment horizontal="center"/>
    </xf>
    <xf numFmtId="0" fontId="7" fillId="10" borderId="21" xfId="0" applyFont="1" applyFill="1" applyBorder="1" applyAlignment="1">
      <alignment horizontal="center"/>
    </xf>
    <xf numFmtId="0" fontId="7" fillId="2" borderId="0" xfId="0" applyFont="1" applyFill="1" applyBorder="1" applyAlignment="1">
      <alignment horizontal="center"/>
    </xf>
    <xf numFmtId="0" fontId="22" fillId="0" borderId="58" xfId="0" applyFont="1" applyBorder="1" applyAlignment="1">
      <alignment horizontal="center"/>
    </xf>
    <xf numFmtId="0" fontId="22" fillId="0" borderId="59" xfId="0" applyFont="1" applyBorder="1" applyAlignment="1">
      <alignment horizontal="center"/>
    </xf>
    <xf numFmtId="0" fontId="7" fillId="10" borderId="59" xfId="0" applyFont="1" applyFill="1" applyBorder="1"/>
    <xf numFmtId="164" fontId="7" fillId="0" borderId="0" xfId="0" applyNumberFormat="1" applyFont="1"/>
    <xf numFmtId="2" fontId="7" fillId="0" borderId="0" xfId="0" applyNumberFormat="1" applyFont="1" applyBorder="1" applyAlignment="1">
      <alignment horizontal="center"/>
    </xf>
    <xf numFmtId="2" fontId="7" fillId="10" borderId="0" xfId="0" applyNumberFormat="1" applyFont="1" applyFill="1" applyBorder="1" applyAlignment="1">
      <alignment horizontal="center"/>
    </xf>
    <xf numFmtId="2" fontId="7" fillId="2" borderId="0" xfId="0" applyNumberFormat="1" applyFont="1" applyFill="1" applyBorder="1" applyAlignment="1">
      <alignment horizontal="center"/>
    </xf>
    <xf numFmtId="0" fontId="33" fillId="0" borderId="28" xfId="0" applyFont="1" applyBorder="1" applyAlignment="1">
      <alignment horizontal="center"/>
    </xf>
    <xf numFmtId="0" fontId="33" fillId="0" borderId="26" xfId="0" applyFont="1" applyBorder="1" applyAlignment="1">
      <alignment horizontal="center"/>
    </xf>
    <xf numFmtId="164" fontId="7" fillId="0" borderId="16" xfId="0" applyNumberFormat="1" applyFont="1" applyBorder="1" applyAlignment="1">
      <alignment horizontal="center"/>
    </xf>
    <xf numFmtId="164" fontId="7" fillId="10" borderId="16" xfId="0" applyNumberFormat="1" applyFont="1" applyFill="1" applyBorder="1" applyAlignment="1">
      <alignment horizontal="center"/>
    </xf>
    <xf numFmtId="0" fontId="33" fillId="0" borderId="27" xfId="0" applyFont="1" applyBorder="1" applyAlignment="1">
      <alignment horizontal="center"/>
    </xf>
    <xf numFmtId="0" fontId="7" fillId="10" borderId="16" xfId="0" applyFont="1" applyFill="1" applyBorder="1" applyAlignment="1">
      <alignment horizontal="center"/>
    </xf>
    <xf numFmtId="0" fontId="6" fillId="0" borderId="0" xfId="0" applyFont="1"/>
    <xf numFmtId="0" fontId="6" fillId="0" borderId="0" xfId="0" applyFont="1" applyAlignment="1">
      <alignment horizontal="center"/>
    </xf>
    <xf numFmtId="0" fontId="6" fillId="0" borderId="0" xfId="0" applyFont="1" applyAlignment="1">
      <alignment horizontal="center" wrapText="1"/>
    </xf>
    <xf numFmtId="0" fontId="6" fillId="0" borderId="0" xfId="0" applyFont="1" applyFill="1" applyBorder="1" applyAlignment="1">
      <alignment wrapText="1"/>
    </xf>
    <xf numFmtId="0" fontId="16" fillId="0" borderId="5" xfId="0" applyFont="1" applyBorder="1" applyAlignment="1">
      <alignment horizontal="center" vertical="top"/>
    </xf>
    <xf numFmtId="165" fontId="6" fillId="13" borderId="0" xfId="0" applyNumberFormat="1" applyFont="1" applyFill="1" applyAlignment="1">
      <alignment horizontal="center"/>
    </xf>
    <xf numFmtId="165" fontId="6" fillId="12" borderId="0" xfId="0" applyNumberFormat="1" applyFont="1" applyFill="1" applyAlignment="1">
      <alignment horizontal="center"/>
    </xf>
    <xf numFmtId="11" fontId="6" fillId="0" borderId="0" xfId="0" applyNumberFormat="1" applyFont="1"/>
    <xf numFmtId="2" fontId="6" fillId="0" borderId="0" xfId="0" applyNumberFormat="1" applyFont="1" applyAlignment="1">
      <alignment horizontal="center"/>
    </xf>
    <xf numFmtId="11" fontId="6" fillId="0" borderId="0" xfId="0" applyNumberFormat="1" applyFont="1" applyAlignment="1">
      <alignment horizontal="center" wrapText="1"/>
    </xf>
    <xf numFmtId="2" fontId="6" fillId="0" borderId="0" xfId="0" applyNumberFormat="1" applyFont="1" applyAlignment="1">
      <alignment horizontal="center" wrapText="1"/>
    </xf>
    <xf numFmtId="2" fontId="6" fillId="15" borderId="0" xfId="0" applyNumberFormat="1" applyFont="1" applyFill="1" applyAlignment="1">
      <alignment horizontal="center" wrapText="1"/>
    </xf>
    <xf numFmtId="0" fontId="6" fillId="13" borderId="0" xfId="0" applyFont="1" applyFill="1"/>
    <xf numFmtId="0" fontId="6" fillId="12" borderId="0" xfId="0" applyFont="1" applyFill="1"/>
    <xf numFmtId="0" fontId="36" fillId="13" borderId="5" xfId="0" applyFont="1" applyFill="1" applyBorder="1" applyAlignment="1">
      <alignment horizontal="center" vertical="top" wrapText="1"/>
    </xf>
    <xf numFmtId="0" fontId="36" fillId="12" borderId="5" xfId="0" applyFont="1" applyFill="1" applyBorder="1" applyAlignment="1">
      <alignment horizontal="center" vertical="top" wrapText="1"/>
    </xf>
    <xf numFmtId="0" fontId="31" fillId="0" borderId="5" xfId="0" applyFont="1" applyBorder="1"/>
    <xf numFmtId="0" fontId="36" fillId="0" borderId="5" xfId="0" applyFont="1" applyBorder="1" applyAlignment="1">
      <alignment horizontal="center" vertical="top" wrapText="1"/>
    </xf>
    <xf numFmtId="0" fontId="36" fillId="0" borderId="5" xfId="0" applyFont="1" applyBorder="1" applyAlignment="1">
      <alignment horizontal="center" vertical="top"/>
    </xf>
    <xf numFmtId="2" fontId="36" fillId="0" borderId="5" xfId="0" applyNumberFormat="1" applyFont="1" applyBorder="1" applyAlignment="1">
      <alignment horizontal="center" vertical="top" wrapText="1"/>
    </xf>
    <xf numFmtId="0" fontId="6" fillId="0" borderId="0" xfId="0" applyFont="1" applyFill="1"/>
    <xf numFmtId="0" fontId="6" fillId="0" borderId="0" xfId="0" applyFont="1" applyFill="1" applyAlignment="1">
      <alignment horizontal="center"/>
    </xf>
    <xf numFmtId="0" fontId="6" fillId="0" borderId="0" xfId="0" applyFont="1" applyFill="1" applyAlignment="1">
      <alignment horizontal="center" wrapText="1"/>
    </xf>
    <xf numFmtId="0" fontId="5" fillId="0" borderId="0" xfId="0" applyFont="1"/>
    <xf numFmtId="0" fontId="31" fillId="0" borderId="21" xfId="0" applyFont="1" applyBorder="1" applyAlignment="1">
      <alignment horizontal="center" vertical="center" wrapText="1"/>
    </xf>
    <xf numFmtId="0" fontId="9" fillId="0" borderId="16" xfId="0" applyFont="1" applyBorder="1" applyAlignment="1">
      <alignment horizontal="center"/>
    </xf>
    <xf numFmtId="0" fontId="9" fillId="0" borderId="0" xfId="0" applyFont="1" applyAlignment="1">
      <alignment horizontal="center"/>
    </xf>
    <xf numFmtId="0" fontId="9" fillId="0" borderId="21" xfId="0" applyFont="1" applyBorder="1" applyAlignment="1">
      <alignment horizontal="center"/>
    </xf>
    <xf numFmtId="0" fontId="6" fillId="0" borderId="5" xfId="0" applyFont="1" applyBorder="1"/>
    <xf numFmtId="0" fontId="6" fillId="0" borderId="5" xfId="0" applyFont="1" applyBorder="1" applyAlignment="1">
      <alignment horizontal="center"/>
    </xf>
    <xf numFmtId="0" fontId="6" fillId="0" borderId="5" xfId="0" applyFont="1" applyBorder="1" applyAlignment="1">
      <alignment horizontal="center" wrapText="1"/>
    </xf>
    <xf numFmtId="0" fontId="4" fillId="0" borderId="0" xfId="0" applyFont="1"/>
    <xf numFmtId="0" fontId="16" fillId="16" borderId="1" xfId="0" applyFont="1" applyFill="1" applyBorder="1" applyAlignment="1">
      <alignment horizontal="center" vertical="center" wrapText="1"/>
    </xf>
    <xf numFmtId="0" fontId="9" fillId="16" borderId="32" xfId="0" applyFont="1" applyFill="1" applyBorder="1" applyAlignment="1">
      <alignment horizontal="center"/>
    </xf>
    <xf numFmtId="0" fontId="9" fillId="16" borderId="8" xfId="0" applyFont="1" applyFill="1" applyBorder="1" applyAlignment="1">
      <alignment horizontal="center"/>
    </xf>
    <xf numFmtId="11" fontId="9" fillId="16" borderId="50" xfId="0" applyNumberFormat="1" applyFont="1" applyFill="1" applyBorder="1" applyAlignment="1">
      <alignment horizontal="center"/>
    </xf>
    <xf numFmtId="11" fontId="9" fillId="16" borderId="57" xfId="0" applyNumberFormat="1" applyFont="1" applyFill="1" applyBorder="1" applyAlignment="1">
      <alignment horizontal="center"/>
    </xf>
    <xf numFmtId="0" fontId="9" fillId="17" borderId="8" xfId="0" applyFont="1" applyFill="1" applyBorder="1" applyAlignment="1">
      <alignment horizontal="center"/>
    </xf>
    <xf numFmtId="11" fontId="9" fillId="17" borderId="8" xfId="0" applyNumberFormat="1" applyFont="1" applyFill="1" applyBorder="1" applyAlignment="1">
      <alignment horizontal="center"/>
    </xf>
    <xf numFmtId="0" fontId="9" fillId="0" borderId="0" xfId="0" applyFont="1" applyFill="1"/>
    <xf numFmtId="2" fontId="9" fillId="0" borderId="0" xfId="0" applyNumberFormat="1" applyFont="1" applyFill="1" applyAlignment="1">
      <alignment horizontal="center"/>
    </xf>
    <xf numFmtId="0" fontId="9" fillId="0" borderId="0" xfId="0" applyFont="1" applyFill="1" applyAlignment="1">
      <alignment horizontal="center"/>
    </xf>
    <xf numFmtId="0" fontId="9" fillId="0" borderId="13" xfId="0" applyFont="1" applyBorder="1" applyAlignment="1">
      <alignment horizontal="center" vertical="center"/>
    </xf>
    <xf numFmtId="0" fontId="9" fillId="0" borderId="0" xfId="0" applyFont="1" applyAlignment="1">
      <alignment vertical="center"/>
    </xf>
    <xf numFmtId="0" fontId="25" fillId="7" borderId="44" xfId="2" applyFont="1" applyBorder="1" applyAlignment="1">
      <alignment horizontal="center" vertical="center"/>
    </xf>
    <xf numFmtId="0" fontId="25" fillId="7" borderId="45" xfId="2" applyFont="1" applyBorder="1" applyAlignment="1">
      <alignment horizontal="center" vertical="center"/>
    </xf>
    <xf numFmtId="0" fontId="25" fillId="7" borderId="46" xfId="2" applyFont="1" applyBorder="1" applyAlignment="1">
      <alignment horizontal="center" vertical="center"/>
    </xf>
    <xf numFmtId="0" fontId="9" fillId="0" borderId="0" xfId="0" applyFont="1" applyAlignment="1">
      <alignment horizontal="left" wrapText="1"/>
    </xf>
    <xf numFmtId="0" fontId="9" fillId="2" borderId="41" xfId="0" applyFont="1" applyFill="1" applyBorder="1" applyAlignment="1">
      <alignment horizontal="left" wrapText="1"/>
    </xf>
    <xf numFmtId="0" fontId="16" fillId="0" borderId="0" xfId="0" applyFont="1" applyAlignment="1">
      <alignment horizontal="left" wrapText="1"/>
    </xf>
    <xf numFmtId="0" fontId="18" fillId="0" borderId="0" xfId="1" applyFont="1" applyAlignment="1">
      <alignment horizontal="left" wrapText="1"/>
    </xf>
    <xf numFmtId="0" fontId="31" fillId="0" borderId="0" xfId="0" applyFont="1" applyAlignment="1">
      <alignment horizontal="left" vertical="center" wrapText="1"/>
    </xf>
    <xf numFmtId="0" fontId="4" fillId="10" borderId="1" xfId="0" applyFont="1" applyFill="1" applyBorder="1" applyAlignment="1">
      <alignment vertical="center"/>
    </xf>
    <xf numFmtId="0" fontId="18" fillId="11" borderId="1" xfId="1" applyFont="1" applyFill="1" applyBorder="1" applyAlignment="1">
      <alignment vertical="center"/>
    </xf>
    <xf numFmtId="0" fontId="18" fillId="3" borderId="1" xfId="1" applyFont="1" applyFill="1" applyBorder="1" applyAlignment="1">
      <alignment vertical="center"/>
    </xf>
    <xf numFmtId="0" fontId="4" fillId="0" borderId="16" xfId="0" applyFont="1" applyBorder="1" applyAlignment="1">
      <alignment horizontal="center"/>
    </xf>
    <xf numFmtId="0" fontId="9" fillId="0" borderId="38" xfId="0" applyFont="1" applyFill="1" applyBorder="1"/>
    <xf numFmtId="0" fontId="9" fillId="0" borderId="0" xfId="0" applyFont="1" applyFill="1" applyAlignment="1">
      <alignment vertical="center"/>
    </xf>
    <xf numFmtId="0" fontId="9" fillId="0" borderId="0" xfId="0" applyFont="1" applyBorder="1" applyAlignment="1">
      <alignment horizontal="center"/>
    </xf>
    <xf numFmtId="11" fontId="9" fillId="0" borderId="9" xfId="0" applyNumberFormat="1" applyFont="1" applyBorder="1" applyAlignment="1">
      <alignment horizontal="center"/>
    </xf>
    <xf numFmtId="11" fontId="9" fillId="0" borderId="0" xfId="0" applyNumberFormat="1" applyFont="1" applyBorder="1" applyAlignment="1">
      <alignment horizontal="center"/>
    </xf>
    <xf numFmtId="11" fontId="9" fillId="0" borderId="5" xfId="0" applyNumberFormat="1" applyFont="1" applyBorder="1" applyAlignment="1">
      <alignment horizontal="center"/>
    </xf>
    <xf numFmtId="11" fontId="9" fillId="16" borderId="8" xfId="0" applyNumberFormat="1" applyFont="1" applyFill="1" applyBorder="1" applyAlignment="1">
      <alignment horizontal="center"/>
    </xf>
    <xf numFmtId="11" fontId="9" fillId="0" borderId="15" xfId="0" applyNumberFormat="1" applyFont="1" applyBorder="1" applyAlignment="1">
      <alignment horizontal="center"/>
    </xf>
    <xf numFmtId="0" fontId="9" fillId="0" borderId="0" xfId="0" applyFont="1" applyFill="1" applyBorder="1"/>
    <xf numFmtId="0" fontId="15" fillId="0" borderId="0" xfId="0" applyFont="1" applyFill="1" applyBorder="1"/>
    <xf numFmtId="0" fontId="16" fillId="0" borderId="0" xfId="0" applyFont="1" applyFill="1" applyBorder="1" applyAlignment="1">
      <alignment horizontal="center"/>
    </xf>
    <xf numFmtId="0" fontId="9" fillId="0" borderId="0" xfId="0" applyFont="1" applyFill="1" applyBorder="1" applyAlignment="1">
      <alignment horizontal="right"/>
    </xf>
    <xf numFmtId="0" fontId="2" fillId="0" borderId="0" xfId="0" applyFont="1" applyAlignment="1">
      <alignment horizontal="center" vertical="center"/>
    </xf>
    <xf numFmtId="0" fontId="9" fillId="0" borderId="0" xfId="0" applyFont="1" applyAlignment="1">
      <alignment horizontal="left" vertical="top"/>
    </xf>
    <xf numFmtId="0" fontId="9" fillId="0" borderId="6" xfId="0" applyFont="1" applyBorder="1" applyAlignment="1">
      <alignment horizontal="left" vertical="top" wrapText="1"/>
    </xf>
    <xf numFmtId="0" fontId="9" fillId="0" borderId="6" xfId="0" applyFont="1" applyBorder="1" applyAlignment="1">
      <alignment horizontal="left" vertical="top"/>
    </xf>
    <xf numFmtId="0" fontId="10" fillId="0" borderId="0" xfId="0" applyFont="1" applyAlignment="1">
      <alignment horizontal="center" vertical="center" wrapText="1"/>
    </xf>
    <xf numFmtId="0" fontId="10" fillId="0" borderId="5" xfId="0" applyFont="1" applyBorder="1" applyAlignment="1">
      <alignment horizontal="center" vertical="center" wrapText="1"/>
    </xf>
    <xf numFmtId="0" fontId="15" fillId="2" borderId="0" xfId="0" applyFont="1" applyFill="1" applyAlignment="1">
      <alignment horizontal="center" vertical="center"/>
    </xf>
    <xf numFmtId="0" fontId="18" fillId="0" borderId="0" xfId="1" applyFont="1" applyAlignment="1">
      <alignment horizontal="center" vertical="center"/>
    </xf>
    <xf numFmtId="0" fontId="18" fillId="0" borderId="9" xfId="1" applyFont="1" applyBorder="1" applyAlignment="1">
      <alignment horizontal="center" vertical="center"/>
    </xf>
    <xf numFmtId="0" fontId="8" fillId="0" borderId="9" xfId="0" applyFont="1" applyBorder="1" applyAlignment="1">
      <alignment horizontal="left" vertical="top" wrapText="1"/>
    </xf>
    <xf numFmtId="0" fontId="9" fillId="0" borderId="0" xfId="0" applyFont="1" applyAlignment="1">
      <alignment horizontal="left" vertical="top" wrapText="1"/>
    </xf>
    <xf numFmtId="0" fontId="15" fillId="2" borderId="0" xfId="0" applyFont="1" applyFill="1" applyAlignment="1">
      <alignment horizontal="center"/>
    </xf>
    <xf numFmtId="0" fontId="9" fillId="0" borderId="9" xfId="0" applyFont="1" applyBorder="1" applyAlignment="1">
      <alignment horizontal="left" vertical="top" wrapText="1"/>
    </xf>
    <xf numFmtId="0" fontId="9" fillId="0" borderId="0" xfId="0" applyFont="1" applyAlignment="1">
      <alignment horizontal="center" wrapText="1"/>
    </xf>
    <xf numFmtId="0" fontId="18" fillId="0" borderId="0" xfId="1" applyFont="1" applyAlignment="1">
      <alignment horizontal="center"/>
    </xf>
    <xf numFmtId="0" fontId="18" fillId="0" borderId="9" xfId="1" applyFont="1" applyBorder="1" applyAlignment="1">
      <alignment horizontal="center"/>
    </xf>
    <xf numFmtId="0" fontId="16" fillId="0" borderId="18" xfId="0" applyFont="1" applyBorder="1" applyAlignment="1">
      <alignment horizontal="center"/>
    </xf>
    <xf numFmtId="0" fontId="16" fillId="0" borderId="19" xfId="0" applyFont="1" applyBorder="1" applyAlignment="1">
      <alignment horizontal="center"/>
    </xf>
    <xf numFmtId="0" fontId="16" fillId="0" borderId="20" xfId="0" applyFont="1" applyBorder="1" applyAlignment="1">
      <alignment horizontal="center"/>
    </xf>
    <xf numFmtId="0" fontId="9" fillId="0" borderId="0" xfId="0" quotePrefix="1" applyFont="1" applyAlignment="1">
      <alignment horizontal="left" vertical="top" wrapText="1"/>
    </xf>
    <xf numFmtId="0" fontId="9" fillId="0" borderId="16" xfId="0" applyFont="1" applyBorder="1" applyAlignment="1">
      <alignment horizontal="center"/>
    </xf>
    <xf numFmtId="0" fontId="9" fillId="0" borderId="0" xfId="0" applyFont="1" applyAlignment="1">
      <alignment horizontal="center"/>
    </xf>
    <xf numFmtId="0" fontId="9" fillId="0" borderId="21" xfId="0" applyFont="1" applyBorder="1" applyAlignment="1">
      <alignment horizontal="center"/>
    </xf>
    <xf numFmtId="0" fontId="18" fillId="0" borderId="16" xfId="1" applyFont="1" applyBorder="1" applyAlignment="1">
      <alignment horizontal="center" vertical="center"/>
    </xf>
    <xf numFmtId="0" fontId="18" fillId="0" borderId="21" xfId="1" applyFont="1" applyBorder="1" applyAlignment="1">
      <alignment horizontal="center" vertical="center"/>
    </xf>
    <xf numFmtId="0" fontId="11" fillId="0" borderId="16" xfId="1" applyBorder="1" applyAlignment="1">
      <alignment horizontal="center" vertical="center"/>
    </xf>
    <xf numFmtId="0" fontId="9" fillId="0" borderId="0" xfId="0" applyFont="1" applyAlignment="1">
      <alignment horizontal="center" vertical="center"/>
    </xf>
    <xf numFmtId="0" fontId="9" fillId="0" borderId="21" xfId="0" applyFont="1" applyBorder="1" applyAlignment="1">
      <alignment horizontal="center" vertical="center"/>
    </xf>
    <xf numFmtId="0" fontId="9" fillId="0" borderId="17" xfId="0" applyFont="1" applyBorder="1" applyAlignment="1">
      <alignment horizontal="center"/>
    </xf>
    <xf numFmtId="0" fontId="9" fillId="0" borderId="15" xfId="0" applyFont="1" applyBorder="1" applyAlignment="1">
      <alignment horizontal="center"/>
    </xf>
    <xf numFmtId="0" fontId="9" fillId="0" borderId="33" xfId="0" applyFont="1" applyBorder="1" applyAlignment="1">
      <alignment horizontal="center"/>
    </xf>
    <xf numFmtId="0" fontId="16" fillId="0" borderId="28" xfId="0" applyFont="1" applyBorder="1" applyAlignment="1">
      <alignment horizontal="center"/>
    </xf>
    <xf numFmtId="0" fontId="16" fillId="0" borderId="27" xfId="0" applyFont="1" applyBorder="1" applyAlignment="1">
      <alignment horizontal="center"/>
    </xf>
    <xf numFmtId="0" fontId="16" fillId="0" borderId="26" xfId="0" applyFont="1" applyBorder="1" applyAlignment="1">
      <alignment horizontal="center"/>
    </xf>
    <xf numFmtId="0" fontId="16" fillId="0" borderId="0" xfId="0" applyFont="1" applyAlignment="1">
      <alignment horizontal="center"/>
    </xf>
    <xf numFmtId="0" fontId="16" fillId="0" borderId="11" xfId="0" applyFont="1" applyBorder="1" applyAlignment="1">
      <alignment horizontal="center"/>
    </xf>
    <xf numFmtId="0" fontId="16" fillId="0" borderId="10" xfId="0" applyFont="1" applyBorder="1" applyAlignment="1">
      <alignment horizontal="center"/>
    </xf>
    <xf numFmtId="0" fontId="9" fillId="0" borderId="16" xfId="0" applyFont="1" applyBorder="1" applyAlignment="1">
      <alignment horizontal="left" vertical="top" wrapText="1"/>
    </xf>
    <xf numFmtId="0" fontId="9" fillId="0" borderId="16" xfId="0" applyFont="1" applyBorder="1" applyAlignment="1">
      <alignment horizontal="left" vertical="top"/>
    </xf>
    <xf numFmtId="0" fontId="9" fillId="0" borderId="17" xfId="0" applyFont="1" applyBorder="1" applyAlignment="1">
      <alignment horizontal="left" vertical="top"/>
    </xf>
    <xf numFmtId="11" fontId="19" fillId="8" borderId="30" xfId="3" applyNumberFormat="1" applyFont="1" applyBorder="1" applyAlignment="1">
      <alignment horizontal="center"/>
    </xf>
    <xf numFmtId="11" fontId="19" fillId="8" borderId="4" xfId="3" applyNumberFormat="1" applyFont="1" applyBorder="1" applyAlignment="1">
      <alignment horizontal="center"/>
    </xf>
    <xf numFmtId="11" fontId="19" fillId="8" borderId="23" xfId="3" applyNumberFormat="1" applyFont="1" applyBorder="1" applyAlignment="1">
      <alignment horizontal="center"/>
    </xf>
    <xf numFmtId="11" fontId="19" fillId="8" borderId="31" xfId="3" applyNumberFormat="1" applyFont="1" applyBorder="1" applyAlignment="1">
      <alignment horizontal="center"/>
    </xf>
    <xf numFmtId="11" fontId="19" fillId="8" borderId="24" xfId="3" applyNumberFormat="1" applyFont="1" applyBorder="1" applyAlignment="1">
      <alignment horizontal="center"/>
    </xf>
    <xf numFmtId="11" fontId="19" fillId="8" borderId="25" xfId="3" applyNumberFormat="1" applyFont="1" applyBorder="1" applyAlignment="1">
      <alignment horizontal="center"/>
    </xf>
    <xf numFmtId="0" fontId="9" fillId="0" borderId="16" xfId="0" quotePrefix="1" applyFont="1" applyBorder="1" applyAlignment="1">
      <alignment horizontal="left" vertical="top" wrapText="1"/>
    </xf>
    <xf numFmtId="0" fontId="9" fillId="0" borderId="29" xfId="0" applyFont="1" applyBorder="1" applyAlignment="1">
      <alignment horizontal="center"/>
    </xf>
    <xf numFmtId="0" fontId="9" fillId="0" borderId="3" xfId="0" applyFont="1" applyBorder="1" applyAlignment="1">
      <alignment horizontal="center"/>
    </xf>
    <xf numFmtId="0" fontId="9" fillId="0" borderId="22" xfId="0" applyFont="1" applyBorder="1" applyAlignment="1">
      <alignment horizontal="center"/>
    </xf>
    <xf numFmtId="0" fontId="15" fillId="2" borderId="43" xfId="0" applyFont="1" applyFill="1" applyBorder="1" applyAlignment="1">
      <alignment horizontal="center"/>
    </xf>
    <xf numFmtId="0" fontId="16" fillId="0" borderId="1" xfId="0" applyFont="1" applyBorder="1" applyAlignment="1">
      <alignment horizontal="center" vertical="center" wrapText="1"/>
    </xf>
    <xf numFmtId="2" fontId="15" fillId="2" borderId="43" xfId="0" applyNumberFormat="1" applyFont="1" applyFill="1" applyBorder="1" applyAlignment="1">
      <alignment horizontal="center"/>
    </xf>
    <xf numFmtId="0" fontId="16" fillId="0" borderId="19" xfId="0" applyFont="1" applyBorder="1" applyAlignment="1">
      <alignment horizontal="center" vertical="center"/>
    </xf>
    <xf numFmtId="0" fontId="16" fillId="0" borderId="5" xfId="0" applyFont="1" applyBorder="1" applyAlignment="1">
      <alignment horizontal="center" vertical="center"/>
    </xf>
    <xf numFmtId="0" fontId="8" fillId="0" borderId="0" xfId="0" applyFont="1" applyAlignment="1">
      <alignment horizontal="left" vertical="top" wrapText="1"/>
    </xf>
    <xf numFmtId="0" fontId="15" fillId="2" borderId="15" xfId="0" applyFont="1" applyFill="1" applyBorder="1" applyAlignment="1">
      <alignment horizontal="center"/>
    </xf>
    <xf numFmtId="0" fontId="16" fillId="0" borderId="55" xfId="0" applyFont="1" applyBorder="1" applyAlignment="1">
      <alignment horizontal="left"/>
    </xf>
    <xf numFmtId="0" fontId="16" fillId="0" borderId="5" xfId="0" applyFont="1" applyBorder="1" applyAlignment="1">
      <alignment horizontal="left"/>
    </xf>
    <xf numFmtId="0" fontId="16" fillId="0" borderId="56" xfId="0" applyFont="1" applyBorder="1" applyAlignment="1">
      <alignment horizontal="left"/>
    </xf>
    <xf numFmtId="0" fontId="7" fillId="0" borderId="54" xfId="0" applyFont="1" applyBorder="1" applyAlignment="1">
      <alignment horizontal="center" vertical="center" wrapText="1"/>
    </xf>
    <xf numFmtId="0" fontId="7" fillId="0" borderId="21" xfId="0" applyFont="1" applyBorder="1" applyAlignment="1">
      <alignment horizontal="center" vertical="center" wrapText="1"/>
    </xf>
    <xf numFmtId="0" fontId="7" fillId="0" borderId="16" xfId="0" applyFont="1" applyBorder="1" applyAlignment="1">
      <alignment horizontal="center" vertical="center"/>
    </xf>
    <xf numFmtId="0" fontId="7" fillId="0" borderId="0" xfId="0" applyFont="1" applyBorder="1" applyAlignment="1">
      <alignment horizontal="center" vertical="center"/>
    </xf>
    <xf numFmtId="0" fontId="7" fillId="0" borderId="21" xfId="0" applyFont="1" applyBorder="1" applyAlignment="1">
      <alignment horizontal="center" vertical="center"/>
    </xf>
    <xf numFmtId="0" fontId="31" fillId="0" borderId="16" xfId="0" applyFont="1" applyBorder="1" applyAlignment="1">
      <alignment horizontal="left" vertical="center" wrapText="1"/>
    </xf>
    <xf numFmtId="0" fontId="31" fillId="0" borderId="0" xfId="0" applyFont="1" applyBorder="1" applyAlignment="1">
      <alignment horizontal="left" vertical="center" wrapText="1"/>
    </xf>
    <xf numFmtId="0" fontId="31" fillId="0" borderId="21" xfId="0" applyFont="1" applyBorder="1" applyAlignment="1">
      <alignment horizontal="left" vertical="center" wrapText="1"/>
    </xf>
    <xf numFmtId="0" fontId="31" fillId="0" borderId="21" xfId="0" applyFont="1" applyBorder="1" applyAlignment="1">
      <alignment horizontal="center" vertical="center" wrapText="1"/>
    </xf>
    <xf numFmtId="0" fontId="3" fillId="0" borderId="21" xfId="0" applyFont="1" applyBorder="1" applyAlignment="1">
      <alignment horizontal="left" vertical="top" wrapText="1"/>
    </xf>
    <xf numFmtId="0" fontId="5" fillId="0" borderId="21" xfId="0" applyFont="1" applyBorder="1" applyAlignment="1">
      <alignment horizontal="left" vertical="top" wrapText="1"/>
    </xf>
    <xf numFmtId="0" fontId="31" fillId="0" borderId="55" xfId="0" applyFont="1" applyBorder="1" applyAlignment="1">
      <alignment horizontal="left" vertical="center" wrapText="1"/>
    </xf>
    <xf numFmtId="0" fontId="31" fillId="0" borderId="5" xfId="0" applyFont="1" applyBorder="1" applyAlignment="1">
      <alignment horizontal="left" vertical="center" wrapText="1"/>
    </xf>
    <xf numFmtId="0" fontId="31" fillId="0" borderId="56" xfId="0" applyFont="1" applyBorder="1" applyAlignment="1">
      <alignment horizontal="left" vertical="center" wrapText="1"/>
    </xf>
    <xf numFmtId="0" fontId="4" fillId="14" borderId="42" xfId="0" applyFont="1" applyFill="1" applyBorder="1" applyAlignment="1">
      <alignment vertical="center" wrapText="1"/>
    </xf>
    <xf numFmtId="0" fontId="6" fillId="14" borderId="43" xfId="0" applyFont="1" applyFill="1" applyBorder="1" applyAlignment="1">
      <alignment vertical="center" wrapText="1"/>
    </xf>
    <xf numFmtId="0" fontId="6" fillId="14" borderId="60" xfId="0" applyFont="1" applyFill="1" applyBorder="1" applyAlignment="1">
      <alignment vertical="center" wrapText="1"/>
    </xf>
    <xf numFmtId="0" fontId="23" fillId="0" borderId="15" xfId="0" applyFont="1" applyBorder="1" applyAlignment="1">
      <alignment vertical="center"/>
    </xf>
    <xf numFmtId="0" fontId="40" fillId="18" borderId="1" xfId="1" applyFont="1" applyFill="1" applyBorder="1" applyAlignment="1">
      <alignment vertical="center"/>
    </xf>
  </cellXfs>
  <cellStyles count="4">
    <cellStyle name="Good" xfId="2" builtinId="26"/>
    <cellStyle name="Hyperlink" xfId="1" builtinId="8"/>
    <cellStyle name="Input" xfId="3" builtinId="20"/>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3399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67235</xdr:colOff>
      <xdr:row>32</xdr:row>
      <xdr:rowOff>150531</xdr:rowOff>
    </xdr:from>
    <xdr:ext cx="5849471" cy="2647765"/>
    <xdr:sp macro="" textlink="">
      <xdr:nvSpPr>
        <xdr:cNvPr id="2" name="TextBox 1">
          <a:extLst>
            <a:ext uri="{FF2B5EF4-FFF2-40B4-BE49-F238E27FC236}">
              <a16:creationId xmlns:a16="http://schemas.microsoft.com/office/drawing/2014/main" id="{1A8F63EC-ED28-43E1-BF3E-579C2E1EDF98}"/>
            </a:ext>
          </a:extLst>
        </xdr:cNvPr>
        <xdr:cNvSpPr txBox="1"/>
      </xdr:nvSpPr>
      <xdr:spPr>
        <a:xfrm>
          <a:off x="67235" y="5955178"/>
          <a:ext cx="5849471" cy="2647765"/>
        </a:xfrm>
        <a:prstGeom prst="rect">
          <a:avLst/>
        </a:prstGeom>
        <a:solidFill>
          <a:sysClr val="window" lastClr="FFFFFF"/>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noAutofit/>
        </a:bodyPr>
        <a:lstStyle/>
        <a:p>
          <a:pPr lvl="0"/>
          <a:r>
            <a:rPr lang="en-US" sz="1100" b="1">
              <a:solidFill>
                <a:schemeClr val="dk1"/>
              </a:solidFill>
              <a:effectLst/>
              <a:latin typeface="Arial" panose="020B0604020202020204" pitchFamily="34" charset="0"/>
              <a:ea typeface="+mn-ea"/>
              <a:cs typeface="Arial" panose="020B0604020202020204" pitchFamily="34" charset="0"/>
            </a:rPr>
            <a:t>Unconstrained</a:t>
          </a:r>
          <a:r>
            <a:rPr lang="en-US" sz="1100" b="1" baseline="0">
              <a:solidFill>
                <a:schemeClr val="dk1"/>
              </a:solidFill>
              <a:effectLst/>
              <a:latin typeface="Arial" panose="020B0604020202020204" pitchFamily="34" charset="0"/>
              <a:ea typeface="+mn-ea"/>
              <a:cs typeface="Arial" panose="020B0604020202020204" pitchFamily="34" charset="0"/>
            </a:rPr>
            <a:t> KD Calculations</a:t>
          </a:r>
          <a:endParaRPr lang="en-US" sz="1100" b="1">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K</a:t>
          </a:r>
          <a:r>
            <a:rPr lang="en-US" sz="1100" baseline="-25000">
              <a:solidFill>
                <a:schemeClr val="dk1"/>
              </a:solidFill>
              <a:effectLst/>
              <a:latin typeface="Arial" panose="020B0604020202020204" pitchFamily="34" charset="0"/>
              <a:ea typeface="+mn-ea"/>
              <a:cs typeface="Arial" panose="020B0604020202020204" pitchFamily="34" charset="0"/>
            </a:rPr>
            <a:t>r</a:t>
          </a:r>
          <a:r>
            <a:rPr lang="en-US" sz="1100">
              <a:solidFill>
                <a:schemeClr val="dk1"/>
              </a:solidFill>
              <a:effectLst/>
              <a:latin typeface="Arial" panose="020B0604020202020204" pitchFamily="34" charset="0"/>
              <a:ea typeface="+mn-ea"/>
              <a:cs typeface="Arial" panose="020B0604020202020204" pitchFamily="34" charset="0"/>
            </a:rPr>
            <a:t> observed range: 10</a:t>
          </a:r>
          <a:r>
            <a:rPr lang="en-US" sz="1100" baseline="30000">
              <a:solidFill>
                <a:schemeClr val="dk1"/>
              </a:solidFill>
              <a:effectLst/>
              <a:latin typeface="Arial" panose="020B0604020202020204" pitchFamily="34" charset="0"/>
              <a:ea typeface="+mn-ea"/>
              <a:cs typeface="Arial" panose="020B0604020202020204" pitchFamily="34" charset="0"/>
            </a:rPr>
            <a:t>-6</a:t>
          </a:r>
          <a:r>
            <a:rPr lang="en-US" sz="1100" baseline="-25000">
              <a:solidFill>
                <a:schemeClr val="dk1"/>
              </a:solidFill>
              <a:effectLst/>
              <a:latin typeface="Arial" panose="020B0604020202020204" pitchFamily="34" charset="0"/>
              <a:ea typeface="+mn-ea"/>
              <a:cs typeface="Arial" panose="020B0604020202020204" pitchFamily="34" charset="0"/>
            </a:rPr>
            <a:t> </a:t>
          </a:r>
          <a:r>
            <a:rPr lang="en-US" sz="1100">
              <a:solidFill>
                <a:schemeClr val="dk1"/>
              </a:solidFill>
              <a:effectLst/>
              <a:latin typeface="Arial" panose="020B0604020202020204" pitchFamily="34" charset="0"/>
              <a:ea typeface="+mn-ea"/>
              <a:cs typeface="Arial" panose="020B0604020202020204" pitchFamily="34" charset="0"/>
            </a:rPr>
            <a:t>- 10</a:t>
          </a:r>
          <a:r>
            <a:rPr lang="en-US" sz="1100" baseline="30000">
              <a:solidFill>
                <a:schemeClr val="dk1"/>
              </a:solidFill>
              <a:effectLst/>
              <a:latin typeface="Arial" panose="020B0604020202020204" pitchFamily="34" charset="0"/>
              <a:ea typeface="+mn-ea"/>
              <a:cs typeface="Arial" panose="020B0604020202020204" pitchFamily="34" charset="0"/>
            </a:rPr>
            <a:t>5</a:t>
          </a:r>
          <a:r>
            <a:rPr lang="en-US" sz="1100" baseline="-25000">
              <a:solidFill>
                <a:schemeClr val="dk1"/>
              </a:solidFill>
              <a:effectLst/>
              <a:latin typeface="Arial" panose="020B0604020202020204" pitchFamily="34" charset="0"/>
              <a:ea typeface="+mn-ea"/>
              <a:cs typeface="Arial" panose="020B0604020202020204" pitchFamily="34" charset="0"/>
            </a:rPr>
            <a:t> </a:t>
          </a:r>
          <a:r>
            <a:rPr lang="en-US" sz="1100">
              <a:solidFill>
                <a:schemeClr val="dk1"/>
              </a:solidFill>
              <a:effectLst/>
              <a:latin typeface="Arial" panose="020B0604020202020204" pitchFamily="34" charset="0"/>
              <a:ea typeface="+mn-ea"/>
              <a:cs typeface="Arial" panose="020B0604020202020204" pitchFamily="34" charset="0"/>
            </a:rPr>
            <a:t>(/min). </a:t>
          </a:r>
          <a:endParaRPr lang="en-CA"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1) Multiply by min/60s</a:t>
          </a:r>
          <a:endParaRPr lang="en-CA"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2) Choose sample range +/-10</a:t>
          </a:r>
          <a:r>
            <a:rPr lang="en-US" sz="1100" baseline="30000">
              <a:solidFill>
                <a:schemeClr val="dk1"/>
              </a:solidFill>
              <a:effectLst/>
              <a:latin typeface="Arial" panose="020B0604020202020204" pitchFamily="34" charset="0"/>
              <a:ea typeface="+mn-ea"/>
              <a:cs typeface="Arial" panose="020B0604020202020204" pitchFamily="34" charset="0"/>
            </a:rPr>
            <a:t>2</a:t>
          </a:r>
          <a:r>
            <a:rPr lang="en-US" sz="1100">
              <a:solidFill>
                <a:schemeClr val="dk1"/>
              </a:solidFill>
              <a:effectLst/>
              <a:latin typeface="Arial" panose="020B0604020202020204" pitchFamily="34" charset="0"/>
              <a:ea typeface="+mn-ea"/>
              <a:cs typeface="Arial" panose="020B0604020202020204" pitchFamily="34" charset="0"/>
            </a:rPr>
            <a:t> from observed range</a:t>
          </a:r>
          <a:endParaRPr lang="en-CA"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Result = 1.7×10</a:t>
          </a:r>
          <a:r>
            <a:rPr lang="en-US" sz="1100" baseline="30000">
              <a:solidFill>
                <a:schemeClr val="dk1"/>
              </a:solidFill>
              <a:effectLst/>
              <a:latin typeface="Arial" panose="020B0604020202020204" pitchFamily="34" charset="0"/>
              <a:ea typeface="+mn-ea"/>
              <a:cs typeface="Arial" panose="020B0604020202020204" pitchFamily="34" charset="0"/>
            </a:rPr>
            <a:t>-8</a:t>
          </a:r>
          <a:r>
            <a:rPr lang="en-US" sz="1100">
              <a:solidFill>
                <a:schemeClr val="dk1"/>
              </a:solidFill>
              <a:effectLst/>
              <a:latin typeface="Arial" panose="020B0604020202020204" pitchFamily="34" charset="0"/>
              <a:ea typeface="+mn-ea"/>
              <a:cs typeface="Arial" panose="020B0604020202020204" pitchFamily="34" charset="0"/>
            </a:rPr>
            <a:t> to 1.7×10</a:t>
          </a:r>
          <a:r>
            <a:rPr lang="en-US" sz="1100" baseline="30000">
              <a:solidFill>
                <a:schemeClr val="dk1"/>
              </a:solidFill>
              <a:effectLst/>
              <a:latin typeface="Arial" panose="020B0604020202020204" pitchFamily="34" charset="0"/>
              <a:ea typeface="+mn-ea"/>
              <a:cs typeface="Arial" panose="020B0604020202020204" pitchFamily="34" charset="0"/>
            </a:rPr>
            <a:t>3 </a:t>
          </a:r>
          <a:r>
            <a:rPr lang="en-US" sz="1100" baseline="0">
              <a:solidFill>
                <a:schemeClr val="dk1"/>
              </a:solidFill>
              <a:effectLst/>
              <a:latin typeface="Arial" panose="020B0604020202020204" pitchFamily="34" charset="0"/>
              <a:ea typeface="+mn-ea"/>
              <a:cs typeface="Arial" panose="020B0604020202020204" pitchFamily="34" charset="0"/>
            </a:rPr>
            <a:t>s</a:t>
          </a:r>
          <a:r>
            <a:rPr lang="en-US" sz="1100" baseline="30000">
              <a:solidFill>
                <a:schemeClr val="dk1"/>
              </a:solidFill>
              <a:effectLst/>
              <a:latin typeface="Arial" panose="020B0604020202020204" pitchFamily="34" charset="0"/>
              <a:ea typeface="+mn-ea"/>
              <a:cs typeface="Arial" panose="020B0604020202020204" pitchFamily="34" charset="0"/>
            </a:rPr>
            <a:t>-1</a:t>
          </a:r>
          <a:endParaRPr lang="en-CA" sz="1100">
            <a:solidFill>
              <a:schemeClr val="dk1"/>
            </a:solidFill>
            <a:effectLst/>
            <a:latin typeface="Arial" panose="020B0604020202020204" pitchFamily="34" charset="0"/>
            <a:ea typeface="+mn-ea"/>
            <a:cs typeface="Arial" panose="020B0604020202020204" pitchFamily="34" charset="0"/>
          </a:endParaRPr>
        </a:p>
        <a:p>
          <a:pPr lvl="0"/>
          <a:endParaRPr lang="en-US"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K</a:t>
          </a:r>
          <a:r>
            <a:rPr lang="en-US" sz="1100" baseline="-25000">
              <a:solidFill>
                <a:schemeClr val="dk1"/>
              </a:solidFill>
              <a:effectLst/>
              <a:latin typeface="Arial" panose="020B0604020202020204" pitchFamily="34" charset="0"/>
              <a:ea typeface="+mn-ea"/>
              <a:cs typeface="Arial" panose="020B0604020202020204" pitchFamily="34" charset="0"/>
            </a:rPr>
            <a:t>f</a:t>
          </a:r>
          <a:r>
            <a:rPr lang="en-US" sz="1100">
              <a:solidFill>
                <a:schemeClr val="dk1"/>
              </a:solidFill>
              <a:effectLst/>
              <a:latin typeface="Arial" panose="020B0604020202020204" pitchFamily="34" charset="0"/>
              <a:ea typeface="+mn-ea"/>
              <a:cs typeface="Arial" panose="020B0604020202020204" pitchFamily="34" charset="0"/>
            </a:rPr>
            <a:t> observed range:  10</a:t>
          </a:r>
          <a:r>
            <a:rPr lang="en-US" sz="1100" baseline="30000">
              <a:solidFill>
                <a:schemeClr val="dk1"/>
              </a:solidFill>
              <a:effectLst/>
              <a:latin typeface="Arial" panose="020B0604020202020204" pitchFamily="34" charset="0"/>
              <a:ea typeface="+mn-ea"/>
              <a:cs typeface="Arial" panose="020B0604020202020204" pitchFamily="34" charset="0"/>
            </a:rPr>
            <a:t>-5 </a:t>
          </a:r>
          <a:r>
            <a:rPr lang="en-US" sz="1100" baseline="0">
              <a:solidFill>
                <a:schemeClr val="dk1"/>
              </a:solidFill>
              <a:effectLst/>
              <a:latin typeface="Arial" panose="020B0604020202020204" pitchFamily="34" charset="0"/>
              <a:ea typeface="+mn-ea"/>
              <a:cs typeface="Arial" panose="020B0604020202020204" pitchFamily="34" charset="0"/>
            </a:rPr>
            <a:t>-</a:t>
          </a:r>
          <a:r>
            <a:rPr lang="en-US" sz="1100">
              <a:solidFill>
                <a:schemeClr val="dk1"/>
              </a:solidFill>
              <a:effectLst/>
              <a:latin typeface="Arial" panose="020B0604020202020204" pitchFamily="34" charset="0"/>
              <a:ea typeface="+mn-ea"/>
              <a:cs typeface="Arial" panose="020B0604020202020204" pitchFamily="34" charset="0"/>
            </a:rPr>
            <a:t> 1 per (cell molecules</a:t>
          </a:r>
          <a:r>
            <a:rPr lang="en-US" sz="1100" baseline="30000">
              <a:solidFill>
                <a:schemeClr val="dk1"/>
              </a:solidFill>
              <a:effectLst/>
              <a:latin typeface="Arial" panose="020B0604020202020204" pitchFamily="34" charset="0"/>
              <a:ea typeface="+mn-ea"/>
              <a:cs typeface="Arial" panose="020B0604020202020204" pitchFamily="34" charset="0"/>
            </a:rPr>
            <a:t>-1 </a:t>
          </a:r>
          <a:r>
            <a:rPr lang="en-US" sz="1100">
              <a:solidFill>
                <a:schemeClr val="dk1"/>
              </a:solidFill>
              <a:effectLst/>
              <a:latin typeface="Arial" panose="020B0604020202020204" pitchFamily="34" charset="0"/>
              <a:ea typeface="+mn-ea"/>
              <a:cs typeface="Arial" panose="020B0604020202020204" pitchFamily="34" charset="0"/>
            </a:rPr>
            <a:t>min</a:t>
          </a:r>
          <a:r>
            <a:rPr lang="en-US" sz="1100" baseline="30000">
              <a:solidFill>
                <a:schemeClr val="dk1"/>
              </a:solidFill>
              <a:effectLst/>
              <a:latin typeface="Arial" panose="020B0604020202020204" pitchFamily="34" charset="0"/>
              <a:ea typeface="+mn-ea"/>
              <a:cs typeface="Arial" panose="020B0604020202020204" pitchFamily="34" charset="0"/>
            </a:rPr>
            <a:t>-1</a:t>
          </a:r>
          <a:r>
            <a:rPr lang="en-US" sz="1100">
              <a:solidFill>
                <a:schemeClr val="dk1"/>
              </a:solidFill>
              <a:effectLst/>
              <a:latin typeface="Arial" panose="020B0604020202020204" pitchFamily="34" charset="0"/>
              <a:ea typeface="+mn-ea"/>
              <a:cs typeface="Arial" panose="020B0604020202020204" pitchFamily="34" charset="0"/>
            </a:rPr>
            <a:t>)</a:t>
          </a:r>
          <a:endParaRPr lang="en-CA"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1) Multiply by K</a:t>
          </a:r>
          <a:r>
            <a:rPr lang="en-US" sz="1100" baseline="-25000">
              <a:solidFill>
                <a:schemeClr val="dk1"/>
              </a:solidFill>
              <a:effectLst/>
              <a:latin typeface="Arial" panose="020B0604020202020204" pitchFamily="34" charset="0"/>
              <a:ea typeface="+mn-ea"/>
              <a:cs typeface="Arial" panose="020B0604020202020204" pitchFamily="34" charset="0"/>
            </a:rPr>
            <a:t>f</a:t>
          </a:r>
          <a:r>
            <a:rPr lang="en-US" sz="1100">
              <a:solidFill>
                <a:schemeClr val="dk1"/>
              </a:solidFill>
              <a:effectLst/>
              <a:latin typeface="Arial" panose="020B0604020202020204" pitchFamily="34" charset="0"/>
              <a:ea typeface="+mn-ea"/>
              <a:cs typeface="Arial" panose="020B0604020202020204" pitchFamily="34" charset="0"/>
            </a:rPr>
            <a:t> by Avogadro’s number (6.02×10</a:t>
          </a:r>
          <a:r>
            <a:rPr lang="en-US" sz="1100" baseline="30000">
              <a:solidFill>
                <a:schemeClr val="dk1"/>
              </a:solidFill>
              <a:effectLst/>
              <a:latin typeface="Arial" panose="020B0604020202020204" pitchFamily="34" charset="0"/>
              <a:ea typeface="+mn-ea"/>
              <a:cs typeface="Arial" panose="020B0604020202020204" pitchFamily="34" charset="0"/>
            </a:rPr>
            <a:t>23</a:t>
          </a:r>
          <a:r>
            <a:rPr lang="en-US" sz="1100">
              <a:solidFill>
                <a:schemeClr val="dk1"/>
              </a:solidFill>
              <a:effectLst/>
              <a:latin typeface="Arial" panose="020B0604020202020204" pitchFamily="34" charset="0"/>
              <a:ea typeface="+mn-ea"/>
              <a:cs typeface="Arial" panose="020B0604020202020204" pitchFamily="34" charset="0"/>
            </a:rPr>
            <a:t> molecules / mol) </a:t>
          </a:r>
          <a:endParaRPr lang="en-CA"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2) Divide by cell volume (10</a:t>
          </a:r>
          <a:r>
            <a:rPr lang="en-US" sz="1100" baseline="30000">
              <a:solidFill>
                <a:schemeClr val="dk1"/>
              </a:solidFill>
              <a:effectLst/>
              <a:latin typeface="Arial" panose="020B0604020202020204" pitchFamily="34" charset="0"/>
              <a:ea typeface="+mn-ea"/>
              <a:cs typeface="Arial" panose="020B0604020202020204" pitchFamily="34" charset="0"/>
            </a:rPr>
            <a:t>-12</a:t>
          </a:r>
          <a:r>
            <a:rPr lang="en-US" sz="1100" baseline="-25000">
              <a:solidFill>
                <a:schemeClr val="dk1"/>
              </a:solidFill>
              <a:effectLst/>
              <a:latin typeface="Arial" panose="020B0604020202020204" pitchFamily="34" charset="0"/>
              <a:ea typeface="+mn-ea"/>
              <a:cs typeface="Arial" panose="020B0604020202020204" pitchFamily="34" charset="0"/>
            </a:rPr>
            <a:t> </a:t>
          </a:r>
          <a:r>
            <a:rPr lang="en-US" sz="1100">
              <a:solidFill>
                <a:schemeClr val="dk1"/>
              </a:solidFill>
              <a:effectLst/>
              <a:latin typeface="Arial" panose="020B0604020202020204" pitchFamily="34" charset="0"/>
              <a:ea typeface="+mn-ea"/>
              <a:cs typeface="Arial" panose="020B0604020202020204" pitchFamily="34" charset="0"/>
            </a:rPr>
            <a:t>L / cell)</a:t>
          </a:r>
          <a:endParaRPr lang="en-CA"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3) Multiply by (min /60s)</a:t>
          </a:r>
          <a:endParaRPr lang="en-CA"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4) Choose sample range +/-10</a:t>
          </a:r>
          <a:r>
            <a:rPr lang="en-US" sz="1100" baseline="30000">
              <a:solidFill>
                <a:schemeClr val="dk1"/>
              </a:solidFill>
              <a:effectLst/>
              <a:latin typeface="Arial" panose="020B0604020202020204" pitchFamily="34" charset="0"/>
              <a:ea typeface="+mn-ea"/>
              <a:cs typeface="Arial" panose="020B0604020202020204" pitchFamily="34" charset="0"/>
            </a:rPr>
            <a:t>2</a:t>
          </a:r>
          <a:r>
            <a:rPr lang="en-US" sz="1100">
              <a:solidFill>
                <a:schemeClr val="dk1"/>
              </a:solidFill>
              <a:effectLst/>
              <a:latin typeface="Arial" panose="020B0604020202020204" pitchFamily="34" charset="0"/>
              <a:ea typeface="+mn-ea"/>
              <a:cs typeface="Arial" panose="020B0604020202020204" pitchFamily="34" charset="0"/>
            </a:rPr>
            <a:t> from observed range</a:t>
          </a:r>
          <a:endParaRPr lang="en-CA"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Result = 1×10</a:t>
          </a:r>
          <a:r>
            <a:rPr lang="en-US" sz="1100" baseline="30000">
              <a:solidFill>
                <a:schemeClr val="dk1"/>
              </a:solidFill>
              <a:effectLst/>
              <a:latin typeface="Arial" panose="020B0604020202020204" pitchFamily="34" charset="0"/>
              <a:ea typeface="+mn-ea"/>
              <a:cs typeface="Arial" panose="020B0604020202020204" pitchFamily="34" charset="0"/>
            </a:rPr>
            <a:t>0</a:t>
          </a:r>
          <a:r>
            <a:rPr lang="en-US" sz="1100">
              <a:solidFill>
                <a:schemeClr val="dk1"/>
              </a:solidFill>
              <a:effectLst/>
              <a:latin typeface="Arial" panose="020B0604020202020204" pitchFamily="34" charset="0"/>
              <a:ea typeface="+mn-ea"/>
              <a:cs typeface="Arial" panose="020B0604020202020204" pitchFamily="34" charset="0"/>
            </a:rPr>
            <a:t> to 1.7×10</a:t>
          </a:r>
          <a:r>
            <a:rPr lang="en-US" sz="1100" baseline="30000">
              <a:solidFill>
                <a:schemeClr val="dk1"/>
              </a:solidFill>
              <a:effectLst/>
              <a:latin typeface="Arial" panose="020B0604020202020204" pitchFamily="34" charset="0"/>
              <a:ea typeface="+mn-ea"/>
              <a:cs typeface="Arial" panose="020B0604020202020204" pitchFamily="34" charset="0"/>
            </a:rPr>
            <a:t>9 </a:t>
          </a:r>
          <a:r>
            <a:rPr lang="en-US" sz="1100" baseline="0">
              <a:solidFill>
                <a:schemeClr val="dk1"/>
              </a:solidFill>
              <a:effectLst/>
              <a:latin typeface="Arial" panose="020B0604020202020204" pitchFamily="34" charset="0"/>
              <a:ea typeface="+mn-ea"/>
              <a:cs typeface="Arial" panose="020B0604020202020204" pitchFamily="34" charset="0"/>
            </a:rPr>
            <a:t>mM</a:t>
          </a:r>
          <a:r>
            <a:rPr lang="en-US" sz="1100" baseline="30000">
              <a:solidFill>
                <a:schemeClr val="dk1"/>
              </a:solidFill>
              <a:effectLst/>
              <a:latin typeface="Arial" panose="020B0604020202020204" pitchFamily="34" charset="0"/>
              <a:ea typeface="+mn-ea"/>
              <a:cs typeface="Arial" panose="020B0604020202020204" pitchFamily="34" charset="0"/>
            </a:rPr>
            <a:t>-1</a:t>
          </a:r>
          <a:r>
            <a:rPr lang="en-US" sz="1100" baseline="0">
              <a:solidFill>
                <a:schemeClr val="dk1"/>
              </a:solidFill>
              <a:effectLst/>
              <a:latin typeface="Arial" panose="020B0604020202020204" pitchFamily="34" charset="0"/>
              <a:ea typeface="+mn-ea"/>
              <a:cs typeface="Arial" panose="020B0604020202020204" pitchFamily="34" charset="0"/>
            </a:rPr>
            <a:t>s</a:t>
          </a:r>
          <a:r>
            <a:rPr lang="en-US" sz="1100" baseline="30000">
              <a:solidFill>
                <a:schemeClr val="dk1"/>
              </a:solidFill>
              <a:effectLst/>
              <a:latin typeface="Arial" panose="020B0604020202020204" pitchFamily="34" charset="0"/>
              <a:ea typeface="+mn-ea"/>
              <a:cs typeface="Arial" panose="020B0604020202020204" pitchFamily="34" charset="0"/>
            </a:rPr>
            <a:t>-1</a:t>
          </a:r>
          <a:endParaRPr lang="en-CA" sz="1100">
            <a:solidFill>
              <a:schemeClr val="dk1"/>
            </a:solidFill>
            <a:effectLst/>
            <a:latin typeface="Arial" panose="020B0604020202020204" pitchFamily="34" charset="0"/>
            <a:ea typeface="+mn-ea"/>
            <a:cs typeface="Arial" panose="020B0604020202020204" pitchFamily="34" charset="0"/>
          </a:endParaRPr>
        </a:p>
        <a:p>
          <a:pPr algn="l"/>
          <a:endParaRPr lang="en-CA" sz="1100" b="1">
            <a:solidFill>
              <a:schemeClr val="bg1"/>
            </a:solidFill>
            <a:latin typeface="Arial" panose="020B0604020202020204" pitchFamily="34" charset="0"/>
            <a:cs typeface="Arial" panose="020B0604020202020204" pitchFamily="34" charset="0"/>
          </a:endParaRPr>
        </a:p>
        <a:p>
          <a:pPr algn="l"/>
          <a:r>
            <a:rPr lang="en-CA" sz="1100">
              <a:solidFill>
                <a:schemeClr val="dk1"/>
              </a:solidFill>
              <a:effectLst/>
              <a:latin typeface="Arial" panose="020B0604020202020204" pitchFamily="34" charset="0"/>
              <a:ea typeface="+mn-ea"/>
              <a:cs typeface="Arial" panose="020B0604020202020204" pitchFamily="34" charset="0"/>
            </a:rPr>
            <a:t>Reference: Clarke et al. 2006 Systems theory of Smad signalling. Syst Biol (Stevenage).</a:t>
          </a:r>
          <a:r>
            <a:rPr lang="en-CA" sz="1100" baseline="0">
              <a:solidFill>
                <a:schemeClr val="dk1"/>
              </a:solidFill>
              <a:effectLst/>
              <a:latin typeface="Arial" panose="020B0604020202020204" pitchFamily="34" charset="0"/>
              <a:ea typeface="+mn-ea"/>
              <a:cs typeface="Arial" panose="020B0604020202020204" pitchFamily="34" charset="0"/>
            </a:rPr>
            <a:t> 153 (6), 412-424.</a:t>
          </a:r>
          <a:endParaRPr lang="en-CA" sz="1100">
            <a:solidFill>
              <a:schemeClr val="dk1"/>
            </a:solidFill>
            <a:effectLst/>
            <a:latin typeface="Arial" panose="020B0604020202020204" pitchFamily="34" charset="0"/>
            <a:ea typeface="+mn-ea"/>
            <a:cs typeface="Arial" panose="020B0604020202020204" pitchFamily="34" charset="0"/>
          </a:endParaRPr>
        </a:p>
      </xdr:txBody>
    </xdr:sp>
    <xdr:clientData/>
  </xdr:oneCellAnchor>
  <xdr:oneCellAnchor>
    <xdr:from>
      <xdr:col>0</xdr:col>
      <xdr:colOff>108884</xdr:colOff>
      <xdr:row>48</xdr:row>
      <xdr:rowOff>52855</xdr:rowOff>
    </xdr:from>
    <xdr:ext cx="5807822" cy="1227900"/>
    <xdr:sp macro="" textlink="">
      <xdr:nvSpPr>
        <xdr:cNvPr id="3" name="TextBox 2">
          <a:extLst>
            <a:ext uri="{FF2B5EF4-FFF2-40B4-BE49-F238E27FC236}">
              <a16:creationId xmlns:a16="http://schemas.microsoft.com/office/drawing/2014/main" id="{0A7D8E3F-CB31-44B2-91B2-5409632AF711}"/>
            </a:ext>
          </a:extLst>
        </xdr:cNvPr>
        <xdr:cNvSpPr txBox="1"/>
      </xdr:nvSpPr>
      <xdr:spPr>
        <a:xfrm>
          <a:off x="108884" y="8726208"/>
          <a:ext cx="5807822" cy="1227900"/>
        </a:xfrm>
        <a:prstGeom prst="rect">
          <a:avLst/>
        </a:prstGeom>
        <a:solidFill>
          <a:sysClr val="window" lastClr="FFFFFF"/>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spAutoFit/>
        </a:bodyPr>
        <a:lstStyle/>
        <a:p>
          <a:pPr lvl="0"/>
          <a:r>
            <a:rPr lang="en-US" sz="1100" b="1">
              <a:solidFill>
                <a:schemeClr val="dk1"/>
              </a:solidFill>
              <a:effectLst/>
              <a:latin typeface="Arial" panose="020B0604020202020204" pitchFamily="34" charset="0"/>
              <a:ea typeface="+mn-ea"/>
              <a:cs typeface="Arial" panose="020B0604020202020204" pitchFamily="34" charset="0"/>
            </a:rPr>
            <a:t>Constrained KD Calculations</a:t>
          </a:r>
        </a:p>
        <a:p>
          <a:pPr lvl="0"/>
          <a:endParaRPr lang="en-US"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1) Determine the maximum and minimum K</a:t>
          </a:r>
          <a:r>
            <a:rPr lang="en-US" sz="1100" baseline="-25000">
              <a:solidFill>
                <a:schemeClr val="dk1"/>
              </a:solidFill>
              <a:effectLst/>
              <a:latin typeface="Arial" panose="020B0604020202020204" pitchFamily="34" charset="0"/>
              <a:ea typeface="+mn-ea"/>
              <a:cs typeface="Arial" panose="020B0604020202020204" pitchFamily="34" charset="0"/>
            </a:rPr>
            <a:t>D</a:t>
          </a:r>
          <a:r>
            <a:rPr lang="en-US" sz="1100">
              <a:solidFill>
                <a:schemeClr val="dk1"/>
              </a:solidFill>
              <a:effectLst/>
              <a:latin typeface="Arial" panose="020B0604020202020204" pitchFamily="34" charset="0"/>
              <a:ea typeface="+mn-ea"/>
              <a:cs typeface="Arial" panose="020B0604020202020204" pitchFamily="34" charset="0"/>
            </a:rPr>
            <a:t> values for AXP-binding to AMPK observed experimentally</a:t>
          </a:r>
          <a:endParaRPr lang="en-CA" sz="1100">
            <a:solidFill>
              <a:schemeClr val="dk1"/>
            </a:solidFill>
            <a:effectLst/>
            <a:latin typeface="Arial" panose="020B0604020202020204" pitchFamily="34" charset="0"/>
            <a:ea typeface="+mn-ea"/>
            <a:cs typeface="Arial" panose="020B0604020202020204" pitchFamily="34" charset="0"/>
          </a:endParaRPr>
        </a:p>
        <a:p>
          <a:pPr lvl="0"/>
          <a:r>
            <a:rPr lang="en-US" sz="1100">
              <a:solidFill>
                <a:schemeClr val="dk1"/>
              </a:solidFill>
              <a:effectLst/>
              <a:latin typeface="Arial" panose="020B0604020202020204" pitchFamily="34" charset="0"/>
              <a:ea typeface="+mn-ea"/>
              <a:cs typeface="Arial" panose="020B0604020202020204" pitchFamily="34" charset="0"/>
            </a:rPr>
            <a:t>2) Use a k</a:t>
          </a:r>
          <a:r>
            <a:rPr lang="en-US" sz="1100" baseline="-25000">
              <a:solidFill>
                <a:schemeClr val="dk1"/>
              </a:solidFill>
              <a:effectLst/>
              <a:latin typeface="Arial" panose="020B0604020202020204" pitchFamily="34" charset="0"/>
              <a:ea typeface="+mn-ea"/>
              <a:cs typeface="Arial" panose="020B0604020202020204" pitchFamily="34" charset="0"/>
            </a:rPr>
            <a:t>f </a:t>
          </a:r>
          <a:r>
            <a:rPr lang="en-US" sz="1100">
              <a:solidFill>
                <a:schemeClr val="dk1"/>
              </a:solidFill>
              <a:effectLst/>
              <a:latin typeface="Arial" panose="020B0604020202020204" pitchFamily="34" charset="0"/>
              <a:ea typeface="+mn-ea"/>
              <a:cs typeface="Arial" panose="020B0604020202020204" pitchFamily="34" charset="0"/>
            </a:rPr>
            <a:t>parameter with a value from an arbitrary range selected between 1-1.5</a:t>
          </a:r>
          <a:r>
            <a:rPr lang="en-US" sz="1100" baseline="0">
              <a:solidFill>
                <a:schemeClr val="dk1"/>
              </a:solidFill>
              <a:effectLst/>
              <a:latin typeface="Arial" panose="020B0604020202020204" pitchFamily="34" charset="0"/>
              <a:ea typeface="+mn-ea"/>
              <a:cs typeface="Arial" panose="020B0604020202020204" pitchFamily="34" charset="0"/>
            </a:rPr>
            <a:t> </a:t>
          </a:r>
          <a:r>
            <a:rPr lang="en-US" sz="1100">
              <a:solidFill>
                <a:schemeClr val="dk1"/>
              </a:solidFill>
              <a:effectLst/>
              <a:latin typeface="Arial" panose="020B0604020202020204" pitchFamily="34" charset="0"/>
              <a:ea typeface="+mn-ea"/>
              <a:cs typeface="Arial" panose="020B0604020202020204" pitchFamily="34" charset="0"/>
            </a:rPr>
            <a:t>/s and vary k</a:t>
          </a:r>
          <a:r>
            <a:rPr lang="en-US" sz="1100" baseline="-25000">
              <a:solidFill>
                <a:schemeClr val="dk1"/>
              </a:solidFill>
              <a:effectLst/>
              <a:latin typeface="Arial" panose="020B0604020202020204" pitchFamily="34" charset="0"/>
              <a:ea typeface="+mn-ea"/>
              <a:cs typeface="Arial" panose="020B0604020202020204" pitchFamily="34" charset="0"/>
            </a:rPr>
            <a:t>r</a:t>
          </a:r>
          <a:r>
            <a:rPr lang="en-US" sz="1100">
              <a:solidFill>
                <a:schemeClr val="dk1"/>
              </a:solidFill>
              <a:effectLst/>
              <a:latin typeface="Arial" panose="020B0604020202020204" pitchFamily="34" charset="0"/>
              <a:ea typeface="+mn-ea"/>
              <a:cs typeface="Arial" panose="020B0604020202020204" pitchFamily="34" charset="0"/>
            </a:rPr>
            <a:t> to achieve values producing the objective K­</a:t>
          </a:r>
          <a:r>
            <a:rPr lang="en-US" sz="1100" baseline="-25000">
              <a:solidFill>
                <a:schemeClr val="dk1"/>
              </a:solidFill>
              <a:effectLst/>
              <a:latin typeface="Arial" panose="020B0604020202020204" pitchFamily="34" charset="0"/>
              <a:ea typeface="+mn-ea"/>
              <a:cs typeface="Arial" panose="020B0604020202020204" pitchFamily="34" charset="0"/>
            </a:rPr>
            <a:t>D</a:t>
          </a:r>
          <a:r>
            <a:rPr lang="en-US" sz="1100">
              <a:solidFill>
                <a:schemeClr val="dk1"/>
              </a:solidFill>
              <a:effectLst/>
              <a:latin typeface="Arial" panose="020B0604020202020204" pitchFamily="34" charset="0"/>
              <a:ea typeface="+mn-ea"/>
              <a:cs typeface="Arial" panose="020B0604020202020204" pitchFamily="34" charset="0"/>
            </a:rPr>
            <a:t> range.</a:t>
          </a:r>
          <a:endParaRPr lang="en-CA" sz="1100">
            <a:solidFill>
              <a:schemeClr val="dk1"/>
            </a:solidFill>
            <a:effectLst/>
            <a:latin typeface="Arial" panose="020B0604020202020204" pitchFamily="34" charset="0"/>
            <a:ea typeface="+mn-ea"/>
            <a:cs typeface="Arial" panose="020B0604020202020204" pitchFamily="34" charset="0"/>
          </a:endParaRPr>
        </a:p>
        <a:p>
          <a:pPr algn="l"/>
          <a:endParaRPr lang="en-CA" sz="1100" b="1">
            <a:solidFill>
              <a:schemeClr val="bg1"/>
            </a:solidFill>
            <a:latin typeface="Arial" panose="020B0604020202020204" pitchFamily="34" charset="0"/>
            <a:cs typeface="Arial" panose="020B0604020202020204" pitchFamily="34"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xDef>
      <a:spPr>
        <a:solidFill>
          <a:srgbClr val="FF0000"/>
        </a:solidFill>
        <a:ln w="9525" cmpd="sng">
          <a:solidFill>
            <a:schemeClr val="lt1">
              <a:shade val="50000"/>
            </a:schemeClr>
          </a:solidFill>
        </a:ln>
      </a:spPr>
      <a:bodyPr vertOverflow="clip" horzOverflow="clip" wrap="square" rtlCol="0" anchor="t"/>
      <a:lstStyle>
        <a:defPPr algn="l">
          <a:defRPr sz="1100" b="1">
            <a:solidFill>
              <a:schemeClr val="bg1"/>
            </a:solidFill>
            <a:latin typeface="Arial" panose="020B0604020202020204" pitchFamily="34" charset="0"/>
            <a:cs typeface="Arial" panose="020B0604020202020204" pitchFamily="34" charset="0"/>
          </a:defRPr>
        </a:defPPr>
      </a:lstStyle>
      <a:style>
        <a:lnRef idx="0">
          <a:scrgbClr r="0" g="0" b="0"/>
        </a:lnRef>
        <a:fillRef idx="0">
          <a:scrgbClr r="0" g="0" b="0"/>
        </a:fillRef>
        <a:effectRef idx="0">
          <a:scrgbClr r="0" g="0" b="0"/>
        </a:effectRef>
        <a:fontRef idx="minor">
          <a:schemeClr val="dk1"/>
        </a:fontRef>
      </a:style>
    </a:tx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https://www.ncbi.nlm.nih.gov/pubmed/17873408" TargetMode="External"/><Relationship Id="rId2" Type="http://schemas.openxmlformats.org/officeDocument/2006/relationships/hyperlink" Target="https://www.ncbi.nlm.nih.gov/pubmed/8910387" TargetMode="External"/><Relationship Id="rId1" Type="http://schemas.openxmlformats.org/officeDocument/2006/relationships/hyperlink" Target="https://www.ncbi.nlm.nih.gov/pmc/articles/PMC381014/" TargetMode="External"/><Relationship Id="rId5" Type="http://schemas.openxmlformats.org/officeDocument/2006/relationships/printerSettings" Target="../printerSettings/printerSettings2.bin"/><Relationship Id="rId4" Type="http://schemas.openxmlformats.org/officeDocument/2006/relationships/hyperlink" Target="https://www.brenda-enzymes.org/enzyme.php?ecno=2.7.11.1"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www.ncbi.nlm.nih.gov/pmc/articles/PMC5390078/" TargetMode="External"/><Relationship Id="rId7" Type="http://schemas.openxmlformats.org/officeDocument/2006/relationships/printerSettings" Target="../printerSettings/printerSettings3.bin"/><Relationship Id="rId2" Type="http://schemas.openxmlformats.org/officeDocument/2006/relationships/hyperlink" Target="https://www.ncbi.nlm.nih.gov/pubmed/24892992" TargetMode="External"/><Relationship Id="rId1" Type="http://schemas.openxmlformats.org/officeDocument/2006/relationships/hyperlink" Target="https://www.ncbi.nlm.nih.gov/pubmed/10400656" TargetMode="External"/><Relationship Id="rId6" Type="http://schemas.openxmlformats.org/officeDocument/2006/relationships/hyperlink" Target="https://www.ncbi.nlm.nih.gov/pubmed/9003365" TargetMode="External"/><Relationship Id="rId5" Type="http://schemas.openxmlformats.org/officeDocument/2006/relationships/hyperlink" Target="https://www.ncbi.nlm.nih.gov/pubmed/17073821" TargetMode="External"/><Relationship Id="rId4" Type="http://schemas.openxmlformats.org/officeDocument/2006/relationships/hyperlink" Target="https://www.ncbi.nlm.nih.gov/pubmed/23560844"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s://www.ncbi.nlm.nih.gov/pubmed/8910470" TargetMode="External"/><Relationship Id="rId3" Type="http://schemas.openxmlformats.org/officeDocument/2006/relationships/hyperlink" Target="https://www.ncbi.nlm.nih.gov/pubmed/20451617" TargetMode="External"/><Relationship Id="rId7" Type="http://schemas.openxmlformats.org/officeDocument/2006/relationships/hyperlink" Target="https://febs.onlinelibrary.wiley.com/doi/full/10.1111/j.1432-1033.1989.tb15186.x" TargetMode="External"/><Relationship Id="rId2" Type="http://schemas.openxmlformats.org/officeDocument/2006/relationships/hyperlink" Target="https://www.sciencedirect.com/science/article/pii/S1046592809002551" TargetMode="External"/><Relationship Id="rId1" Type="http://schemas.openxmlformats.org/officeDocument/2006/relationships/hyperlink" Target="https://www.ncbi.nlm.nih.gov/pubmed/20451617" TargetMode="External"/><Relationship Id="rId6" Type="http://schemas.openxmlformats.org/officeDocument/2006/relationships/hyperlink" Target="https://febs.onlinelibrary.wiley.com/doi/full/10.1111/j.1432-1033.1989.tb15186.x" TargetMode="External"/><Relationship Id="rId5" Type="http://schemas.openxmlformats.org/officeDocument/2006/relationships/hyperlink" Target="https://www.ncbi.nlm.nih.gov/pubmed/12880772" TargetMode="External"/><Relationship Id="rId10" Type="http://schemas.openxmlformats.org/officeDocument/2006/relationships/printerSettings" Target="../printerSettings/printerSettings4.bin"/><Relationship Id="rId4" Type="http://schemas.openxmlformats.org/officeDocument/2006/relationships/hyperlink" Target="https://www.ncbi.nlm.nih.gov/pubmed/8910470" TargetMode="External"/><Relationship Id="rId9" Type="http://schemas.openxmlformats.org/officeDocument/2006/relationships/hyperlink" Target="https://www.ncbi.nlm.nih.gov/pubmed/8910470" TargetMode="External"/></Relationships>
</file>

<file path=xl/worksheets/_rels/sheet5.xml.rels><?xml version="1.0" encoding="UTF-8" standalone="yes"?>
<Relationships xmlns="http://schemas.openxmlformats.org/package/2006/relationships"><Relationship Id="rId8" Type="http://schemas.openxmlformats.org/officeDocument/2006/relationships/comments" Target="../comments1.xml"/><Relationship Id="rId3" Type="http://schemas.openxmlformats.org/officeDocument/2006/relationships/hyperlink" Target="https://www.ncbi.nlm.nih.gov/pubmed/25066137" TargetMode="External"/><Relationship Id="rId7" Type="http://schemas.openxmlformats.org/officeDocument/2006/relationships/vmlDrawing" Target="../drawings/vmlDrawing1.vml"/><Relationship Id="rId2" Type="http://schemas.openxmlformats.org/officeDocument/2006/relationships/hyperlink" Target="https://www.ncbi.nlm.nih.gov/pubmed/21399626" TargetMode="External"/><Relationship Id="rId1" Type="http://schemas.openxmlformats.org/officeDocument/2006/relationships/hyperlink" Target="https://www.ncbi.nlm.nih.gov/pubmed/26635351" TargetMode="External"/><Relationship Id="rId6" Type="http://schemas.openxmlformats.org/officeDocument/2006/relationships/printerSettings" Target="../printerSettings/printerSettings5.bin"/><Relationship Id="rId5" Type="http://schemas.openxmlformats.org/officeDocument/2006/relationships/hyperlink" Target="https://www.ncbi.nlm.nih.gov/pubmed/17186703" TargetMode="External"/><Relationship Id="rId4" Type="http://schemas.openxmlformats.org/officeDocument/2006/relationships/hyperlink" Target="https://pdfs.semanticscholar.org/b8e5/d1cc1b90619a323b2179f2af1f6c3f9160b6.pdf" TargetMode="Externa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B2427-028D-4F67-9865-443A8A2CBE46}">
  <sheetPr>
    <tabColor theme="0" tint="-0.249977111117893"/>
  </sheetPr>
  <dimension ref="A1:A10"/>
  <sheetViews>
    <sheetView tabSelected="1" workbookViewId="0"/>
  </sheetViews>
  <sheetFormatPr defaultRowHeight="14.5" x14ac:dyDescent="0.35"/>
  <cols>
    <col min="1" max="1" width="82.1796875" customWidth="1"/>
  </cols>
  <sheetData>
    <row r="1" spans="1:1" ht="34.5" customHeight="1" x14ac:dyDescent="0.35">
      <c r="A1" s="67" t="s">
        <v>282</v>
      </c>
    </row>
    <row r="2" spans="1:1" ht="20.149999999999999" customHeight="1" x14ac:dyDescent="0.35">
      <c r="A2" s="95" t="s">
        <v>348</v>
      </c>
    </row>
    <row r="3" spans="1:1" ht="20.149999999999999" customHeight="1" x14ac:dyDescent="0.35">
      <c r="A3" s="200" t="s">
        <v>349</v>
      </c>
    </row>
    <row r="4" spans="1:1" ht="20.149999999999999" customHeight="1" x14ac:dyDescent="0.35">
      <c r="A4" s="201" t="s">
        <v>350</v>
      </c>
    </row>
    <row r="5" spans="1:1" ht="20.149999999999999" customHeight="1" x14ac:dyDescent="0.35">
      <c r="A5" s="201" t="s">
        <v>351</v>
      </c>
    </row>
    <row r="6" spans="1:1" ht="20.149999999999999" customHeight="1" x14ac:dyDescent="0.35">
      <c r="A6" s="201" t="s">
        <v>352</v>
      </c>
    </row>
    <row r="7" spans="1:1" ht="20.149999999999999" customHeight="1" x14ac:dyDescent="0.35">
      <c r="A7" s="201" t="s">
        <v>353</v>
      </c>
    </row>
    <row r="8" spans="1:1" ht="20.149999999999999" customHeight="1" x14ac:dyDescent="0.35">
      <c r="A8" s="202" t="s">
        <v>354</v>
      </c>
    </row>
    <row r="9" spans="1:1" ht="20.149999999999999" customHeight="1" x14ac:dyDescent="0.35">
      <c r="A9" s="294" t="s">
        <v>357</v>
      </c>
    </row>
    <row r="10" spans="1:1" ht="24" customHeight="1" x14ac:dyDescent="0.35">
      <c r="A10" s="294" t="s">
        <v>429</v>
      </c>
    </row>
  </sheetData>
  <hyperlinks>
    <hyperlink ref="A4" location="'LKB1 rate kinetics'!A1" display="Page 2: Determination of LKB1 rate kinetic parameters" xr:uid="{373375BD-517C-4AF6-8B44-6966EB32DA2A}"/>
    <hyperlink ref="A5" location="'PPase rate kinetics'!A1" display="Page 3: Determination of Protein Phosphatase (PPase) rate kinetic parameters" xr:uid="{BC1C7EC9-4CE0-4528-B805-2F157DDEC8AE}"/>
    <hyperlink ref="A6" location="'AMPK rate kinetics'!A1" display="Page 4: Determination of AMPK rate kinetic parameters" xr:uid="{866816E5-340C-47FC-B4BB-31E3273D4AFB}"/>
    <hyperlink ref="A8" location="'Parameter inputs'!A1" display="Page 6: Input ranges for the MPSA and KD analysis" xr:uid="{522B32E8-1B99-44D7-BFEB-F0F31682A485}"/>
    <hyperlink ref="A7" location="'Binding kinetics'!A1" display="Page 5: Determination of Binding (KD) kinetic parameters" xr:uid="{5A7C6D5D-7CC1-43F1-A848-4843118AC6C5}"/>
    <hyperlink ref="A9" location="MPSA!A1" display="Page 7: MPSA, Phospho-AMPK Kinetic Acceptability" xr:uid="{25924EF4-6FBC-4AE3-A279-DB93B3A58AB0}"/>
    <hyperlink ref="A10" location="'48 models'!A1" display="Page 8: Parameter plausibility analysis for remaining 48 models from α2β2γ3 KD MPSA" xr:uid="{27E836A1-9430-4EF1-8C43-9B83D2FD03F8}"/>
  </hyperlink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FCDAE8-43DE-4324-8653-722E59150156}">
  <sheetPr>
    <tabColor theme="7" tint="-0.249977111117893"/>
    <pageSetUpPr fitToPage="1"/>
  </sheetPr>
  <dimension ref="A1:Q40"/>
  <sheetViews>
    <sheetView zoomScale="70" zoomScaleNormal="70" workbookViewId="0"/>
  </sheetViews>
  <sheetFormatPr defaultColWidth="8.7265625" defaultRowHeight="14.5" x14ac:dyDescent="0.35"/>
  <cols>
    <col min="1" max="1" width="97" style="41" customWidth="1"/>
    <col min="2" max="3" width="26.54296875" style="9" customWidth="1"/>
    <col min="4" max="4" width="39.54296875" style="9" bestFit="1" customWidth="1"/>
    <col min="5" max="5" width="35.453125" style="9" bestFit="1" customWidth="1"/>
    <col min="6" max="6" width="39.26953125" style="9" bestFit="1" customWidth="1"/>
    <col min="7" max="7" width="37.453125" style="9" bestFit="1" customWidth="1"/>
    <col min="8" max="8" width="26.54296875" style="9" customWidth="1"/>
    <col min="9" max="9" width="33.453125" style="9" bestFit="1" customWidth="1"/>
    <col min="10" max="10" width="35.26953125" style="9" bestFit="1" customWidth="1"/>
    <col min="11" max="11" width="18" style="9" bestFit="1" customWidth="1"/>
    <col min="12" max="12" width="19.26953125" style="9" customWidth="1"/>
    <col min="13" max="13" width="60.54296875" style="9" customWidth="1"/>
    <col min="14" max="14" width="18" style="9" bestFit="1" customWidth="1"/>
    <col min="15" max="15" width="18.1796875" style="9" bestFit="1" customWidth="1"/>
    <col min="16" max="16" width="71.1796875" style="15" bestFit="1" customWidth="1"/>
    <col min="17" max="17" width="45.453125" style="15" customWidth="1"/>
    <col min="18" max="16384" width="8.7265625" style="9"/>
  </cols>
  <sheetData>
    <row r="1" spans="1:17" ht="18" x14ac:dyDescent="0.35">
      <c r="A1" s="67" t="s">
        <v>282</v>
      </c>
    </row>
    <row r="2" spans="1:17" ht="15.5" x14ac:dyDescent="0.35">
      <c r="A2" s="68" t="s">
        <v>283</v>
      </c>
      <c r="C2" s="9" t="s">
        <v>441</v>
      </c>
      <c r="D2" s="9">
        <v>1000000000</v>
      </c>
    </row>
    <row r="3" spans="1:17" x14ac:dyDescent="0.35">
      <c r="A3" s="48"/>
      <c r="B3" s="222" t="s">
        <v>37</v>
      </c>
      <c r="C3" s="222"/>
      <c r="D3" s="222"/>
      <c r="E3" s="222"/>
      <c r="F3" s="222"/>
      <c r="G3" s="222"/>
      <c r="H3" s="222"/>
      <c r="I3" s="222"/>
      <c r="J3" s="222"/>
      <c r="K3" s="222"/>
      <c r="L3" s="222"/>
      <c r="M3" s="222"/>
      <c r="N3" s="222"/>
      <c r="O3" s="222"/>
      <c r="P3" s="222"/>
      <c r="Q3" s="7"/>
    </row>
    <row r="4" spans="1:17" s="20" customFormat="1" x14ac:dyDescent="0.35">
      <c r="A4" s="49" t="s">
        <v>320</v>
      </c>
      <c r="B4" s="16" t="s">
        <v>319</v>
      </c>
      <c r="C4" s="16" t="s">
        <v>31</v>
      </c>
      <c r="D4" s="16" t="s">
        <v>135</v>
      </c>
      <c r="E4" s="16" t="s">
        <v>136</v>
      </c>
      <c r="F4" s="16" t="s">
        <v>370</v>
      </c>
      <c r="G4" s="16" t="s">
        <v>21</v>
      </c>
      <c r="H4" s="16" t="s">
        <v>22</v>
      </c>
      <c r="I4" s="16" t="s">
        <v>24</v>
      </c>
      <c r="J4" s="16" t="s">
        <v>25</v>
      </c>
      <c r="K4" s="16" t="s">
        <v>0</v>
      </c>
      <c r="P4" s="16" t="s">
        <v>18</v>
      </c>
      <c r="Q4" s="17" t="s">
        <v>281</v>
      </c>
    </row>
    <row r="5" spans="1:17" ht="30" customHeight="1" x14ac:dyDescent="0.35">
      <c r="A5" s="225" t="s">
        <v>363</v>
      </c>
      <c r="B5" s="6">
        <v>86.8</v>
      </c>
      <c r="C5" s="6" t="s">
        <v>32</v>
      </c>
      <c r="D5" s="6">
        <f>B5/$D$2</f>
        <v>8.6799999999999996E-8</v>
      </c>
      <c r="E5" s="6">
        <f>D5*($G$13)</f>
        <v>13.888</v>
      </c>
      <c r="F5" s="6">
        <f>E5/60</f>
        <v>0.23146666666666665</v>
      </c>
      <c r="G5" s="216" t="s">
        <v>11</v>
      </c>
      <c r="H5" s="6">
        <v>2004</v>
      </c>
      <c r="I5" s="6" t="s">
        <v>34</v>
      </c>
      <c r="J5" s="6" t="s">
        <v>27</v>
      </c>
      <c r="K5" s="6" t="s">
        <v>29</v>
      </c>
      <c r="P5" s="224" t="s">
        <v>20</v>
      </c>
      <c r="Q5" s="220" t="s">
        <v>268</v>
      </c>
    </row>
    <row r="6" spans="1:17" ht="30" customHeight="1" x14ac:dyDescent="0.35">
      <c r="A6" s="217"/>
      <c r="B6" s="6">
        <v>63.9</v>
      </c>
      <c r="C6" s="6" t="s">
        <v>32</v>
      </c>
      <c r="D6" s="6">
        <f t="shared" ref="D6:D10" si="0">B6/$D$2</f>
        <v>6.3899999999999996E-8</v>
      </c>
      <c r="E6" s="6">
        <f t="shared" ref="E6:E10" si="1">D6*($G$13)</f>
        <v>10.224</v>
      </c>
      <c r="F6" s="6">
        <f t="shared" ref="F6:F10" si="2">E6/60</f>
        <v>0.1704</v>
      </c>
      <c r="G6" s="6" t="s">
        <v>11</v>
      </c>
      <c r="H6" s="6">
        <v>2004</v>
      </c>
      <c r="I6" s="6" t="s">
        <v>34</v>
      </c>
      <c r="J6" s="6" t="s">
        <v>27</v>
      </c>
      <c r="K6" s="6" t="s">
        <v>13</v>
      </c>
      <c r="P6" s="223"/>
      <c r="Q6" s="220"/>
    </row>
    <row r="7" spans="1:17" ht="30" customHeight="1" x14ac:dyDescent="0.35">
      <c r="A7" s="217"/>
      <c r="B7" s="6">
        <v>94.1</v>
      </c>
      <c r="C7" s="6" t="s">
        <v>32</v>
      </c>
      <c r="D7" s="6">
        <f t="shared" si="0"/>
        <v>9.4099999999999989E-8</v>
      </c>
      <c r="E7" s="6">
        <f t="shared" si="1"/>
        <v>15.055999999999997</v>
      </c>
      <c r="F7" s="6">
        <f t="shared" si="2"/>
        <v>0.25093333333333329</v>
      </c>
      <c r="G7" s="6" t="s">
        <v>11</v>
      </c>
      <c r="H7" s="6">
        <v>2004</v>
      </c>
      <c r="I7" s="6" t="s">
        <v>34</v>
      </c>
      <c r="J7" s="6" t="s">
        <v>27</v>
      </c>
      <c r="K7" s="6" t="s">
        <v>14</v>
      </c>
      <c r="P7" s="223"/>
      <c r="Q7" s="220"/>
    </row>
    <row r="8" spans="1:17" ht="30" customHeight="1" x14ac:dyDescent="0.35">
      <c r="A8" s="217"/>
      <c r="B8" s="6">
        <v>10.6</v>
      </c>
      <c r="C8" s="6" t="s">
        <v>32</v>
      </c>
      <c r="D8" s="6">
        <f t="shared" si="0"/>
        <v>1.0599999999999999E-8</v>
      </c>
      <c r="E8" s="6">
        <f t="shared" si="1"/>
        <v>1.6959999999999997</v>
      </c>
      <c r="F8" s="6">
        <f t="shared" si="2"/>
        <v>2.8266666666666662E-2</v>
      </c>
      <c r="G8" s="6" t="s">
        <v>11</v>
      </c>
      <c r="H8" s="6">
        <v>2004</v>
      </c>
      <c r="I8" s="6" t="s">
        <v>34</v>
      </c>
      <c r="J8" s="6" t="s">
        <v>27</v>
      </c>
      <c r="K8" s="6" t="s">
        <v>15</v>
      </c>
      <c r="P8" s="223"/>
      <c r="Q8" s="220"/>
    </row>
    <row r="9" spans="1:17" ht="30" customHeight="1" x14ac:dyDescent="0.35">
      <c r="A9" s="217"/>
      <c r="B9" s="6">
        <v>10.199999999999999</v>
      </c>
      <c r="C9" s="6" t="s">
        <v>32</v>
      </c>
      <c r="D9" s="6">
        <f t="shared" si="0"/>
        <v>1.0199999999999999E-8</v>
      </c>
      <c r="E9" s="6">
        <f t="shared" si="1"/>
        <v>1.6319999999999999</v>
      </c>
      <c r="F9" s="6">
        <f t="shared" si="2"/>
        <v>2.7199999999999998E-2</v>
      </c>
      <c r="G9" s="6" t="s">
        <v>11</v>
      </c>
      <c r="H9" s="6">
        <v>2004</v>
      </c>
      <c r="I9" s="6" t="s">
        <v>34</v>
      </c>
      <c r="J9" s="6" t="s">
        <v>27</v>
      </c>
      <c r="K9" s="6" t="s">
        <v>16</v>
      </c>
      <c r="P9" s="223"/>
      <c r="Q9" s="220"/>
    </row>
    <row r="10" spans="1:17" ht="30" customHeight="1" x14ac:dyDescent="0.35">
      <c r="A10" s="217"/>
      <c r="B10" s="6">
        <v>60</v>
      </c>
      <c r="C10" s="6" t="s">
        <v>32</v>
      </c>
      <c r="D10" s="6">
        <f t="shared" si="0"/>
        <v>5.9999999999999995E-8</v>
      </c>
      <c r="E10" s="6">
        <f t="shared" si="1"/>
        <v>9.6</v>
      </c>
      <c r="F10" s="6">
        <f t="shared" si="2"/>
        <v>0.16</v>
      </c>
      <c r="G10" s="6" t="s">
        <v>11</v>
      </c>
      <c r="H10" s="6">
        <v>2004</v>
      </c>
      <c r="I10" s="6" t="s">
        <v>34</v>
      </c>
      <c r="J10" s="6" t="s">
        <v>27</v>
      </c>
      <c r="K10" s="6" t="s">
        <v>17</v>
      </c>
      <c r="P10" s="223"/>
      <c r="Q10" s="221"/>
    </row>
    <row r="11" spans="1:17" x14ac:dyDescent="0.35">
      <c r="A11" s="48"/>
      <c r="B11" s="222" t="s">
        <v>38</v>
      </c>
      <c r="C11" s="222"/>
      <c r="D11" s="222"/>
      <c r="E11" s="222"/>
      <c r="F11" s="222"/>
      <c r="G11" s="222"/>
      <c r="H11" s="222"/>
      <c r="I11" s="222"/>
      <c r="J11" s="222"/>
      <c r="K11" s="222"/>
      <c r="L11" s="222"/>
      <c r="M11" s="222"/>
      <c r="N11" s="222"/>
      <c r="O11" s="222"/>
      <c r="P11" s="222"/>
      <c r="Q11" s="7"/>
    </row>
    <row r="12" spans="1:17" x14ac:dyDescent="0.35">
      <c r="A12" s="16" t="s">
        <v>320</v>
      </c>
      <c r="B12" s="16" t="s">
        <v>35</v>
      </c>
      <c r="C12" s="16" t="s">
        <v>362</v>
      </c>
      <c r="D12" s="16" t="s">
        <v>42</v>
      </c>
      <c r="E12" s="16" t="s">
        <v>361</v>
      </c>
      <c r="F12" s="16" t="s">
        <v>371</v>
      </c>
      <c r="G12" s="16" t="s">
        <v>366</v>
      </c>
      <c r="H12" s="6"/>
      <c r="I12" s="6"/>
      <c r="J12" s="6"/>
      <c r="K12" s="6"/>
      <c r="L12" s="6"/>
      <c r="M12" s="6"/>
      <c r="N12" s="6"/>
      <c r="O12" s="6"/>
      <c r="P12" s="8"/>
      <c r="Q12" s="8"/>
    </row>
    <row r="13" spans="1:17" ht="30" customHeight="1" x14ac:dyDescent="0.35">
      <c r="A13" s="94" t="s">
        <v>330</v>
      </c>
      <c r="B13" s="6">
        <v>48.6</v>
      </c>
      <c r="C13" s="6">
        <f>B13*1000</f>
        <v>48600</v>
      </c>
      <c r="D13" s="6">
        <v>160</v>
      </c>
      <c r="E13" s="6">
        <v>160000</v>
      </c>
      <c r="F13" s="6">
        <f>C13*1000</f>
        <v>48600000</v>
      </c>
      <c r="G13" s="6">
        <f>E13*1000</f>
        <v>160000000</v>
      </c>
      <c r="H13" s="6"/>
      <c r="I13" s="6"/>
      <c r="J13" s="6"/>
      <c r="K13" s="6"/>
      <c r="L13" s="6"/>
      <c r="M13" s="6"/>
      <c r="N13" s="6"/>
      <c r="O13" s="6"/>
      <c r="P13" s="8"/>
      <c r="Q13" s="8"/>
    </row>
    <row r="14" spans="1:17" x14ac:dyDescent="0.35">
      <c r="A14" s="48"/>
      <c r="B14" s="222" t="s">
        <v>39</v>
      </c>
      <c r="C14" s="222"/>
      <c r="D14" s="222"/>
      <c r="E14" s="222"/>
      <c r="F14" s="222"/>
      <c r="G14" s="222"/>
      <c r="H14" s="222"/>
      <c r="I14" s="222"/>
      <c r="J14" s="222"/>
      <c r="K14" s="222"/>
      <c r="L14" s="222"/>
      <c r="M14" s="222"/>
      <c r="N14" s="222"/>
      <c r="O14" s="222"/>
      <c r="P14" s="222"/>
      <c r="Q14" s="7"/>
    </row>
    <row r="15" spans="1:17" x14ac:dyDescent="0.35">
      <c r="A15" s="16" t="s">
        <v>320</v>
      </c>
      <c r="B15" s="16" t="s">
        <v>401</v>
      </c>
      <c r="C15" s="16" t="s">
        <v>40</v>
      </c>
      <c r="D15" s="16" t="s">
        <v>288</v>
      </c>
      <c r="E15" s="18" t="s">
        <v>45</v>
      </c>
      <c r="F15" s="16" t="s">
        <v>46</v>
      </c>
      <c r="G15" s="16" t="s">
        <v>47</v>
      </c>
      <c r="H15" s="16" t="s">
        <v>286</v>
      </c>
      <c r="I15" s="16" t="s">
        <v>367</v>
      </c>
      <c r="J15" s="16" t="s">
        <v>368</v>
      </c>
      <c r="K15" s="16" t="s">
        <v>21</v>
      </c>
      <c r="L15" s="16" t="s">
        <v>22</v>
      </c>
      <c r="M15" s="16" t="s">
        <v>24</v>
      </c>
      <c r="N15" s="6"/>
      <c r="O15" s="6"/>
      <c r="P15" s="16" t="s">
        <v>18</v>
      </c>
      <c r="Q15" s="17" t="s">
        <v>281</v>
      </c>
    </row>
    <row r="16" spans="1:17" ht="111" customHeight="1" x14ac:dyDescent="0.35">
      <c r="A16" s="226" t="s">
        <v>321</v>
      </c>
      <c r="B16" s="6">
        <v>0.28000000000000003</v>
      </c>
      <c r="C16" s="6">
        <v>28</v>
      </c>
      <c r="D16" s="6">
        <v>100.1</v>
      </c>
      <c r="E16" s="6">
        <v>1.5</v>
      </c>
      <c r="F16" s="6">
        <v>0.6</v>
      </c>
      <c r="G16" s="6">
        <f>B16/E16</f>
        <v>0.18666666666666668</v>
      </c>
      <c r="H16" s="6">
        <f>G16/$E$13</f>
        <v>1.1666666666666668E-6</v>
      </c>
      <c r="I16" s="6">
        <f>H16*(1/(0.01*F16))</f>
        <v>1.9444444444444446E-4</v>
      </c>
      <c r="J16" s="6">
        <f>I16*1000</f>
        <v>0.19444444444444445</v>
      </c>
      <c r="K16" s="216" t="s">
        <v>26</v>
      </c>
      <c r="L16" s="6">
        <v>2003</v>
      </c>
      <c r="M16" s="6" t="s">
        <v>23</v>
      </c>
      <c r="N16" s="6"/>
      <c r="O16" s="6"/>
      <c r="P16" s="33" t="s">
        <v>33</v>
      </c>
      <c r="Q16" s="117" t="s">
        <v>365</v>
      </c>
    </row>
    <row r="17" spans="1:17" ht="72" customHeight="1" x14ac:dyDescent="0.35">
      <c r="A17" s="217"/>
      <c r="B17" s="6">
        <v>9.8000000000000007</v>
      </c>
      <c r="C17" s="6">
        <v>986</v>
      </c>
      <c r="D17" s="6">
        <v>100.7</v>
      </c>
      <c r="E17" s="6">
        <v>1</v>
      </c>
      <c r="F17" s="6">
        <v>5.0999999999999996</v>
      </c>
      <c r="G17" s="6">
        <f>B17/E17</f>
        <v>9.8000000000000007</v>
      </c>
      <c r="H17" s="6">
        <f>G17/$E$13</f>
        <v>6.1249999999999998E-5</v>
      </c>
      <c r="I17" s="6">
        <f>H17*(1/(0.01*F17))</f>
        <v>1.2009803921568627E-3</v>
      </c>
      <c r="J17" s="6">
        <f>I17*1000</f>
        <v>1.2009803921568627</v>
      </c>
      <c r="K17" s="6" t="s">
        <v>43</v>
      </c>
      <c r="L17" s="6">
        <v>2003</v>
      </c>
      <c r="M17" s="6" t="s">
        <v>44</v>
      </c>
      <c r="N17" s="6"/>
      <c r="O17" s="6"/>
      <c r="P17" s="33" t="s">
        <v>49</v>
      </c>
      <c r="Q17" s="34" t="s">
        <v>272</v>
      </c>
    </row>
    <row r="18" spans="1:17" x14ac:dyDescent="0.35">
      <c r="A18" s="48"/>
      <c r="B18" s="222" t="s">
        <v>289</v>
      </c>
      <c r="C18" s="222"/>
      <c r="D18" s="222"/>
      <c r="E18" s="222"/>
      <c r="F18" s="222"/>
      <c r="G18" s="222"/>
      <c r="H18" s="222"/>
      <c r="I18" s="222"/>
      <c r="J18" s="222"/>
      <c r="K18" s="222"/>
      <c r="L18" s="222"/>
      <c r="M18" s="222"/>
      <c r="N18" s="222"/>
      <c r="O18" s="222"/>
      <c r="P18" s="222"/>
      <c r="Q18" s="7"/>
    </row>
    <row r="19" spans="1:17" x14ac:dyDescent="0.35">
      <c r="A19" s="16" t="s">
        <v>320</v>
      </c>
      <c r="B19" s="16" t="s">
        <v>129</v>
      </c>
      <c r="C19" s="16" t="s">
        <v>9</v>
      </c>
      <c r="D19" s="16" t="s">
        <v>0</v>
      </c>
      <c r="E19" s="16" t="s">
        <v>306</v>
      </c>
      <c r="F19" s="6"/>
      <c r="G19" s="6"/>
      <c r="H19" s="6"/>
      <c r="I19" s="6"/>
      <c r="J19" s="6"/>
      <c r="K19" s="6"/>
      <c r="L19" s="6"/>
      <c r="M19" s="6"/>
      <c r="N19" s="6"/>
      <c r="O19" s="6"/>
      <c r="P19" s="16" t="s">
        <v>18</v>
      </c>
      <c r="Q19" s="17" t="s">
        <v>281</v>
      </c>
    </row>
    <row r="20" spans="1:17" x14ac:dyDescent="0.35">
      <c r="A20" s="217" t="s">
        <v>322</v>
      </c>
      <c r="B20" s="6">
        <v>7.3999999999999999E-4</v>
      </c>
      <c r="C20" s="6" t="s">
        <v>10</v>
      </c>
      <c r="D20" s="6" t="s">
        <v>1</v>
      </c>
      <c r="E20" s="6"/>
      <c r="F20" s="6"/>
      <c r="G20" s="6"/>
      <c r="H20" s="6"/>
      <c r="I20" s="6"/>
      <c r="J20" s="6"/>
      <c r="K20" s="6"/>
      <c r="L20" s="6"/>
      <c r="M20" s="6"/>
      <c r="N20" s="6"/>
      <c r="O20" s="6"/>
      <c r="P20" s="224" t="s">
        <v>19</v>
      </c>
      <c r="Q20" s="6"/>
    </row>
    <row r="21" spans="1:17" x14ac:dyDescent="0.35">
      <c r="A21" s="217"/>
      <c r="B21" s="6">
        <v>0.64</v>
      </c>
      <c r="C21" s="6" t="s">
        <v>10</v>
      </c>
      <c r="D21" s="6" t="s">
        <v>1</v>
      </c>
      <c r="E21" s="6"/>
      <c r="F21" s="6"/>
      <c r="G21" s="6"/>
      <c r="H21" s="6"/>
      <c r="I21" s="6"/>
      <c r="J21" s="6"/>
      <c r="K21" s="6"/>
      <c r="L21" s="6"/>
      <c r="M21" s="6"/>
      <c r="N21" s="6"/>
      <c r="O21" s="6"/>
      <c r="P21" s="223"/>
      <c r="Q21" s="6"/>
    </row>
    <row r="22" spans="1:17" x14ac:dyDescent="0.35">
      <c r="A22" s="217"/>
      <c r="B22" s="6">
        <v>0.02</v>
      </c>
      <c r="C22" s="6" t="s">
        <v>10</v>
      </c>
      <c r="D22" s="6" t="s">
        <v>2</v>
      </c>
      <c r="E22" s="6"/>
      <c r="F22" s="6"/>
      <c r="G22" s="6"/>
      <c r="H22" s="6"/>
      <c r="I22" s="6"/>
      <c r="J22" s="6"/>
      <c r="K22" s="6"/>
      <c r="L22" s="6"/>
      <c r="M22" s="6"/>
      <c r="N22" s="6"/>
      <c r="O22" s="6"/>
      <c r="P22" s="223"/>
      <c r="Q22" s="6"/>
    </row>
    <row r="23" spans="1:17" x14ac:dyDescent="0.35">
      <c r="A23" s="217"/>
      <c r="B23" s="6">
        <v>1.2999999999999999E-2</v>
      </c>
      <c r="C23" s="6" t="s">
        <v>10</v>
      </c>
      <c r="D23" s="6" t="s">
        <v>3</v>
      </c>
      <c r="E23" s="6"/>
      <c r="F23" s="6"/>
      <c r="G23" s="6"/>
      <c r="H23" s="6"/>
      <c r="I23" s="6"/>
      <c r="J23" s="6"/>
      <c r="K23" s="6"/>
      <c r="L23" s="6"/>
      <c r="M23" s="6"/>
      <c r="N23" s="6"/>
      <c r="O23" s="6"/>
      <c r="P23" s="223"/>
      <c r="Q23" s="6"/>
    </row>
    <row r="24" spans="1:17" x14ac:dyDescent="0.35">
      <c r="A24" s="217"/>
      <c r="B24" s="6">
        <v>4.4999999999999998E-2</v>
      </c>
      <c r="C24" s="6" t="s">
        <v>10</v>
      </c>
      <c r="D24" s="6" t="s">
        <v>4</v>
      </c>
      <c r="E24" s="6"/>
      <c r="F24" s="6"/>
      <c r="G24" s="6"/>
      <c r="H24" s="6"/>
      <c r="I24" s="6"/>
      <c r="J24" s="6"/>
      <c r="K24" s="6"/>
      <c r="L24" s="6"/>
      <c r="M24" s="6"/>
      <c r="N24" s="6"/>
      <c r="O24" s="6"/>
      <c r="P24" s="223"/>
      <c r="Q24" s="6"/>
    </row>
    <row r="25" spans="1:17" x14ac:dyDescent="0.35">
      <c r="A25" s="217"/>
      <c r="B25" s="6">
        <v>9.2999999999999992E-3</v>
      </c>
      <c r="C25" s="6" t="s">
        <v>10</v>
      </c>
      <c r="D25" s="6" t="s">
        <v>5</v>
      </c>
      <c r="E25" s="6"/>
      <c r="F25" s="6"/>
      <c r="G25" s="6"/>
      <c r="H25" s="6"/>
      <c r="I25" s="6"/>
      <c r="J25" s="6"/>
      <c r="K25" s="6"/>
      <c r="L25" s="6"/>
      <c r="M25" s="6"/>
      <c r="N25" s="6"/>
      <c r="O25" s="6"/>
      <c r="P25" s="223"/>
      <c r="Q25" s="6"/>
    </row>
    <row r="26" spans="1:17" x14ac:dyDescent="0.35">
      <c r="A26" s="217"/>
      <c r="B26" s="6">
        <v>0.14499999999999999</v>
      </c>
      <c r="C26" s="6" t="s">
        <v>10</v>
      </c>
      <c r="D26" s="6" t="s">
        <v>6</v>
      </c>
      <c r="E26" s="6"/>
      <c r="F26" s="6"/>
      <c r="G26" s="6"/>
      <c r="H26" s="6"/>
      <c r="I26" s="6"/>
      <c r="J26" s="6"/>
      <c r="K26" s="6"/>
      <c r="L26" s="6"/>
      <c r="M26" s="6"/>
      <c r="N26" s="6"/>
      <c r="O26" s="6"/>
      <c r="P26" s="223"/>
      <c r="Q26" s="6"/>
    </row>
    <row r="27" spans="1:17" x14ac:dyDescent="0.35">
      <c r="A27" s="217"/>
      <c r="B27" s="6">
        <v>2.3000000000000001E-4</v>
      </c>
      <c r="C27" s="6" t="s">
        <v>10</v>
      </c>
      <c r="D27" s="6" t="s">
        <v>7</v>
      </c>
      <c r="E27" s="6"/>
      <c r="F27" s="6"/>
      <c r="G27" s="6"/>
      <c r="H27" s="6"/>
      <c r="I27" s="6"/>
      <c r="J27" s="6"/>
      <c r="K27" s="6"/>
      <c r="L27" s="6"/>
      <c r="M27" s="6"/>
      <c r="N27" s="6"/>
      <c r="O27" s="6"/>
      <c r="P27" s="223"/>
      <c r="Q27" s="6"/>
    </row>
    <row r="28" spans="1:17" x14ac:dyDescent="0.35">
      <c r="A28" s="217"/>
      <c r="B28" s="6">
        <v>3.5999999999999999E-3</v>
      </c>
      <c r="C28" s="6" t="s">
        <v>10</v>
      </c>
      <c r="D28" s="6" t="s">
        <v>8</v>
      </c>
      <c r="E28" s="6"/>
      <c r="F28" s="6"/>
      <c r="G28" s="6"/>
      <c r="H28" s="6"/>
      <c r="I28" s="6"/>
      <c r="J28" s="6"/>
      <c r="K28" s="6"/>
      <c r="L28" s="6"/>
      <c r="M28" s="6"/>
      <c r="N28" s="6"/>
      <c r="O28" s="6"/>
      <c r="P28" s="223"/>
      <c r="Q28" s="6"/>
    </row>
    <row r="29" spans="1:17" x14ac:dyDescent="0.35">
      <c r="A29" s="217"/>
      <c r="B29" s="6">
        <v>3.7000000000000002E-3</v>
      </c>
      <c r="C29" s="6" t="s">
        <v>10</v>
      </c>
      <c r="D29" s="6" t="s">
        <v>8</v>
      </c>
      <c r="E29" s="6"/>
      <c r="F29" s="6"/>
      <c r="G29" s="6"/>
      <c r="H29" s="6"/>
      <c r="I29" s="6"/>
      <c r="J29" s="6"/>
      <c r="K29" s="6"/>
      <c r="L29" s="6"/>
      <c r="M29" s="6"/>
      <c r="N29" s="6"/>
      <c r="O29" s="6"/>
      <c r="P29" s="223"/>
      <c r="Q29" s="6"/>
    </row>
    <row r="30" spans="1:17" x14ac:dyDescent="0.35">
      <c r="A30" s="217"/>
      <c r="B30" s="6">
        <v>0.15</v>
      </c>
      <c r="C30" s="6" t="s">
        <v>11</v>
      </c>
      <c r="D30" s="6" t="s">
        <v>12</v>
      </c>
      <c r="E30" s="10" t="s">
        <v>137</v>
      </c>
      <c r="F30" s="6"/>
      <c r="G30" s="6"/>
      <c r="H30" s="6"/>
      <c r="I30" s="6"/>
      <c r="J30" s="6"/>
      <c r="K30" s="6"/>
      <c r="L30" s="6"/>
      <c r="M30" s="6"/>
      <c r="N30" s="6"/>
      <c r="O30" s="6"/>
      <c r="P30" s="223" t="s">
        <v>20</v>
      </c>
      <c r="Q30" s="220" t="s">
        <v>268</v>
      </c>
    </row>
    <row r="31" spans="1:17" x14ac:dyDescent="0.35">
      <c r="A31" s="217"/>
      <c r="B31" s="6">
        <v>0.46</v>
      </c>
      <c r="C31" s="6" t="s">
        <v>11</v>
      </c>
      <c r="D31" s="6" t="s">
        <v>13</v>
      </c>
      <c r="E31" s="6"/>
      <c r="F31" s="6"/>
      <c r="G31" s="6"/>
      <c r="H31" s="6"/>
      <c r="I31" s="6"/>
      <c r="J31" s="6"/>
      <c r="K31" s="6"/>
      <c r="L31" s="6"/>
      <c r="M31" s="6"/>
      <c r="N31" s="6"/>
      <c r="O31" s="6"/>
      <c r="P31" s="223"/>
      <c r="Q31" s="220"/>
    </row>
    <row r="32" spans="1:17" x14ac:dyDescent="0.35">
      <c r="A32" s="217"/>
      <c r="B32" s="6">
        <v>1.4</v>
      </c>
      <c r="C32" s="6" t="s">
        <v>11</v>
      </c>
      <c r="D32" s="6" t="s">
        <v>14</v>
      </c>
      <c r="E32" s="6"/>
      <c r="F32" s="6"/>
      <c r="G32" s="6"/>
      <c r="H32" s="6"/>
      <c r="I32" s="6"/>
      <c r="J32" s="6"/>
      <c r="K32" s="6"/>
      <c r="L32" s="6"/>
      <c r="M32" s="6"/>
      <c r="N32" s="6"/>
      <c r="O32" s="6"/>
      <c r="P32" s="223"/>
      <c r="Q32" s="220"/>
    </row>
    <row r="33" spans="1:17" x14ac:dyDescent="0.35">
      <c r="A33" s="217"/>
      <c r="B33" s="6">
        <v>0.4</v>
      </c>
      <c r="C33" s="6" t="s">
        <v>11</v>
      </c>
      <c r="D33" s="6" t="s">
        <v>15</v>
      </c>
      <c r="E33" s="6"/>
      <c r="F33" s="6"/>
      <c r="G33" s="6"/>
      <c r="H33" s="6"/>
      <c r="I33" s="6"/>
      <c r="J33" s="6"/>
      <c r="K33" s="6"/>
      <c r="L33" s="6"/>
      <c r="M33" s="6"/>
      <c r="N33" s="6"/>
      <c r="O33" s="6"/>
      <c r="P33" s="223"/>
      <c r="Q33" s="220"/>
    </row>
    <row r="34" spans="1:17" x14ac:dyDescent="0.35">
      <c r="A34" s="217"/>
      <c r="B34" s="6">
        <v>0.62</v>
      </c>
      <c r="C34" s="6" t="s">
        <v>11</v>
      </c>
      <c r="D34" s="6" t="s">
        <v>16</v>
      </c>
      <c r="E34" s="6"/>
      <c r="F34" s="6"/>
      <c r="G34" s="6"/>
      <c r="H34" s="6"/>
      <c r="I34" s="6"/>
      <c r="J34" s="6"/>
      <c r="K34" s="6"/>
      <c r="L34" s="6"/>
      <c r="M34" s="6"/>
      <c r="N34" s="6"/>
      <c r="O34" s="6"/>
      <c r="P34" s="223"/>
      <c r="Q34" s="220"/>
    </row>
    <row r="35" spans="1:17" x14ac:dyDescent="0.35">
      <c r="A35" s="217"/>
      <c r="B35" s="6">
        <v>3</v>
      </c>
      <c r="C35" s="6" t="s">
        <v>11</v>
      </c>
      <c r="D35" s="6" t="s">
        <v>17</v>
      </c>
      <c r="E35" s="6"/>
      <c r="F35" s="6"/>
      <c r="G35" s="6"/>
      <c r="H35" s="6"/>
      <c r="I35" s="6"/>
      <c r="J35" s="6"/>
      <c r="K35" s="6"/>
      <c r="L35" s="6"/>
      <c r="M35" s="6"/>
      <c r="N35" s="6"/>
      <c r="O35" s="6"/>
      <c r="P35" s="223"/>
      <c r="Q35" s="220"/>
    </row>
    <row r="36" spans="1:17" x14ac:dyDescent="0.35">
      <c r="A36" s="48"/>
      <c r="B36" s="222" t="s">
        <v>297</v>
      </c>
      <c r="C36" s="222"/>
      <c r="D36" s="222"/>
      <c r="E36" s="222"/>
      <c r="F36" s="222"/>
      <c r="G36" s="222"/>
      <c r="H36" s="222"/>
      <c r="I36" s="222"/>
      <c r="J36" s="222"/>
      <c r="K36" s="222"/>
      <c r="L36" s="222"/>
      <c r="M36" s="222"/>
      <c r="N36" s="222"/>
      <c r="O36" s="222"/>
      <c r="P36" s="222"/>
      <c r="Q36" s="7"/>
    </row>
    <row r="37" spans="1:17" ht="30" customHeight="1" x14ac:dyDescent="0.35">
      <c r="A37" s="50" t="s">
        <v>320</v>
      </c>
      <c r="B37" s="19" t="s">
        <v>399</v>
      </c>
      <c r="C37" s="19" t="s">
        <v>400</v>
      </c>
      <c r="D37" s="19" t="s">
        <v>53</v>
      </c>
      <c r="E37" s="19" t="s">
        <v>52</v>
      </c>
      <c r="F37" s="19" t="s">
        <v>50</v>
      </c>
      <c r="G37" s="19" t="s">
        <v>51</v>
      </c>
      <c r="H37" s="19" t="s">
        <v>290</v>
      </c>
      <c r="I37" s="19" t="s">
        <v>291</v>
      </c>
      <c r="J37" s="6"/>
      <c r="K37" s="6"/>
      <c r="L37" s="6"/>
      <c r="M37" s="6"/>
      <c r="N37" s="6"/>
      <c r="O37" s="6"/>
      <c r="P37" s="8"/>
      <c r="Q37" s="8"/>
    </row>
    <row r="38" spans="1:17" ht="40" customHeight="1" x14ac:dyDescent="0.35">
      <c r="A38" s="218" t="s">
        <v>323</v>
      </c>
      <c r="B38" s="11">
        <f>J16</f>
        <v>0.19444444444444445</v>
      </c>
      <c r="C38" s="11">
        <f>J17</f>
        <v>1.2009803921568627</v>
      </c>
      <c r="D38" s="12">
        <f>MIN($F$5:$F$10)</f>
        <v>2.7199999999999998E-2</v>
      </c>
      <c r="E38" s="12">
        <f>MAX($F$5:$F$10)</f>
        <v>0.25093333333333329</v>
      </c>
      <c r="F38" s="13">
        <f>D38*B38</f>
        <v>5.288888888888889E-3</v>
      </c>
      <c r="G38" s="13">
        <f>C38*E38</f>
        <v>0.30136601307189537</v>
      </c>
      <c r="H38" s="14">
        <f>MIN(B19:B35)</f>
        <v>2.3000000000000001E-4</v>
      </c>
      <c r="I38" s="14">
        <f>MAX(B20:B35)</f>
        <v>3</v>
      </c>
      <c r="J38" s="6"/>
      <c r="K38" s="6"/>
      <c r="L38" s="6"/>
      <c r="M38" s="6"/>
      <c r="N38" s="6"/>
      <c r="O38" s="6"/>
      <c r="P38" s="8"/>
      <c r="Q38" s="8"/>
    </row>
    <row r="39" spans="1:17" ht="40" customHeight="1" x14ac:dyDescent="0.35">
      <c r="A39" s="219"/>
      <c r="B39" s="35" t="s">
        <v>284</v>
      </c>
      <c r="C39" s="35" t="s">
        <v>285</v>
      </c>
      <c r="D39" s="35" t="s">
        <v>284</v>
      </c>
      <c r="E39" s="35" t="s">
        <v>285</v>
      </c>
      <c r="F39" s="35" t="s">
        <v>284</v>
      </c>
      <c r="G39" s="35" t="s">
        <v>285</v>
      </c>
      <c r="H39" s="35" t="s">
        <v>284</v>
      </c>
      <c r="I39" s="35" t="s">
        <v>285</v>
      </c>
      <c r="J39" s="6"/>
      <c r="K39" s="6"/>
      <c r="L39" s="6"/>
      <c r="M39" s="6"/>
      <c r="N39" s="6"/>
      <c r="O39" s="6"/>
      <c r="P39" s="8"/>
      <c r="Q39" s="8"/>
    </row>
    <row r="40" spans="1:17" ht="40" customHeight="1" x14ac:dyDescent="0.35">
      <c r="A40" s="219"/>
      <c r="B40" s="11">
        <f>B38/10</f>
        <v>1.9444444444444445E-2</v>
      </c>
      <c r="C40" s="11">
        <f>C38*10</f>
        <v>12.009803921568627</v>
      </c>
      <c r="D40" s="12">
        <f>D38/10</f>
        <v>2.7199999999999998E-3</v>
      </c>
      <c r="E40" s="12">
        <f>E38*10</f>
        <v>2.5093333333333327</v>
      </c>
      <c r="F40" s="13">
        <f>F38/10</f>
        <v>5.2888888888888885E-4</v>
      </c>
      <c r="G40" s="13">
        <f>G38*10</f>
        <v>3.0136601307189537</v>
      </c>
      <c r="H40" s="14">
        <f>H38/10</f>
        <v>2.3E-5</v>
      </c>
      <c r="I40" s="14">
        <f>I38*10</f>
        <v>30</v>
      </c>
      <c r="J40" s="6"/>
      <c r="K40" s="6"/>
      <c r="L40" s="6"/>
      <c r="M40" s="6"/>
      <c r="N40" s="6"/>
      <c r="O40" s="6"/>
      <c r="P40" s="8"/>
      <c r="Q40" s="8"/>
    </row>
  </sheetData>
  <mergeCells count="14">
    <mergeCell ref="B3:P3"/>
    <mergeCell ref="B11:P11"/>
    <mergeCell ref="B14:P14"/>
    <mergeCell ref="A5:A10"/>
    <mergeCell ref="A16:A17"/>
    <mergeCell ref="P5:P10"/>
    <mergeCell ref="A20:A35"/>
    <mergeCell ref="A38:A40"/>
    <mergeCell ref="Q30:Q35"/>
    <mergeCell ref="Q5:Q10"/>
    <mergeCell ref="B36:P36"/>
    <mergeCell ref="B18:P18"/>
    <mergeCell ref="P30:P35"/>
    <mergeCell ref="P20:P29"/>
  </mergeCells>
  <hyperlinks>
    <hyperlink ref="P5" r:id="rId1" xr:uid="{9B740EF1-AEBC-4617-800F-9EDBFB3D56EF}"/>
    <hyperlink ref="P16" r:id="rId2" xr:uid="{D471AC3B-F4A2-4BD2-B9D8-B909272597A4}"/>
    <hyperlink ref="P17" r:id="rId3" xr:uid="{35E4915F-B5EA-4166-B8FD-C3939626EFCB}"/>
    <hyperlink ref="P20" r:id="rId4" location="printtable" xr:uid="{DF4F944D-473D-4793-9C09-04A0DC6AEC90}"/>
  </hyperlinks>
  <pageMargins left="0.31496062992125984" right="0.35433070866141736" top="0.35433070866141736" bottom="0.39370078740157483" header="0.31496062992125984" footer="0.31496062992125984"/>
  <pageSetup scale="39" fitToWidth="2" orientation="landscape" r:id="rId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933E04-439F-4B77-BF94-B286A338ED19}">
  <sheetPr>
    <tabColor theme="7" tint="-0.249977111117893"/>
    <pageSetUpPr fitToPage="1"/>
  </sheetPr>
  <dimension ref="A1:R49"/>
  <sheetViews>
    <sheetView zoomScale="85" zoomScaleNormal="85" workbookViewId="0"/>
  </sheetViews>
  <sheetFormatPr defaultColWidth="9.1796875" defaultRowHeight="14" x14ac:dyDescent="0.3"/>
  <cols>
    <col min="1" max="1" width="98.1796875" style="21" customWidth="1"/>
    <col min="2" max="2" width="34" style="37" customWidth="1"/>
    <col min="3" max="3" width="27.81640625" style="37" bestFit="1" customWidth="1"/>
    <col min="4" max="4" width="36.453125" style="37" bestFit="1" customWidth="1"/>
    <col min="5" max="5" width="37.453125" style="37" bestFit="1" customWidth="1"/>
    <col min="6" max="8" width="27.81640625" style="37" bestFit="1" customWidth="1"/>
    <col min="9" max="9" width="28.26953125" style="37" customWidth="1"/>
    <col min="10" max="10" width="29.1796875" style="37" bestFit="1" customWidth="1"/>
    <col min="11" max="11" width="31" style="37" bestFit="1" customWidth="1"/>
    <col min="12" max="12" width="11" style="37" bestFit="1" customWidth="1"/>
    <col min="13" max="13" width="6.26953125" style="37" bestFit="1" customWidth="1"/>
    <col min="14" max="14" width="9.1796875" style="37" bestFit="1" customWidth="1"/>
    <col min="15" max="15" width="16.26953125" style="37" bestFit="1" customWidth="1"/>
    <col min="16" max="16" width="28.7265625" style="37" bestFit="1" customWidth="1"/>
    <col min="17" max="17" width="56.26953125" style="37" bestFit="1" customWidth="1"/>
    <col min="18" max="18" width="103.453125" style="38" customWidth="1"/>
    <col min="19" max="16384" width="9.1796875" style="37"/>
  </cols>
  <sheetData>
    <row r="1" spans="1:18" ht="18" x14ac:dyDescent="0.4">
      <c r="A1" s="51" t="s">
        <v>282</v>
      </c>
    </row>
    <row r="2" spans="1:18" ht="15.5" x14ac:dyDescent="0.35">
      <c r="A2" s="52" t="s">
        <v>287</v>
      </c>
    </row>
    <row r="3" spans="1:18" x14ac:dyDescent="0.3">
      <c r="A3" s="227" t="s">
        <v>292</v>
      </c>
      <c r="B3" s="227"/>
      <c r="C3" s="227"/>
      <c r="D3" s="227"/>
      <c r="E3" s="227"/>
      <c r="F3" s="227"/>
      <c r="G3" s="227"/>
      <c r="H3" s="227"/>
      <c r="I3" s="227"/>
      <c r="J3" s="227"/>
      <c r="K3" s="227"/>
      <c r="L3" s="227"/>
      <c r="M3" s="227"/>
      <c r="N3" s="227"/>
      <c r="O3" s="227"/>
      <c r="P3" s="227"/>
      <c r="Q3" s="227"/>
      <c r="R3" s="227"/>
    </row>
    <row r="4" spans="1:18" x14ac:dyDescent="0.3">
      <c r="A4" s="27" t="s">
        <v>320</v>
      </c>
      <c r="B4" s="27" t="s">
        <v>59</v>
      </c>
      <c r="C4" s="27" t="s">
        <v>121</v>
      </c>
      <c r="D4" s="27" t="s">
        <v>120</v>
      </c>
      <c r="E4" s="27" t="s">
        <v>317</v>
      </c>
      <c r="F4" s="27" t="s">
        <v>294</v>
      </c>
      <c r="G4" s="27" t="s">
        <v>318</v>
      </c>
      <c r="H4" s="27" t="s">
        <v>293</v>
      </c>
      <c r="I4" s="27" t="s">
        <v>119</v>
      </c>
      <c r="J4" s="27" t="s">
        <v>124</v>
      </c>
      <c r="K4" s="21"/>
      <c r="L4" s="21"/>
      <c r="M4" s="21"/>
      <c r="N4" s="21"/>
      <c r="O4" s="21"/>
      <c r="P4" s="21"/>
      <c r="Q4" s="27" t="s">
        <v>63</v>
      </c>
      <c r="R4" s="29" t="s">
        <v>176</v>
      </c>
    </row>
    <row r="5" spans="1:18" ht="35.15" customHeight="1" x14ac:dyDescent="0.3">
      <c r="A5" s="225" t="s">
        <v>373</v>
      </c>
      <c r="B5" s="21" t="s">
        <v>117</v>
      </c>
      <c r="C5" s="21" t="s">
        <v>106</v>
      </c>
      <c r="D5" s="21">
        <v>0.16</v>
      </c>
      <c r="E5" s="21">
        <v>29.9</v>
      </c>
      <c r="F5" s="21">
        <f>E5*D5</f>
        <v>4.7839999999999998</v>
      </c>
      <c r="G5" s="37">
        <f>F5*1000</f>
        <v>4784</v>
      </c>
      <c r="H5" s="21">
        <f xml:space="preserve"> G5/60</f>
        <v>79.733333333333334</v>
      </c>
      <c r="I5" s="21">
        <f xml:space="preserve"> H5/1000</f>
        <v>7.9733333333333337E-2</v>
      </c>
      <c r="J5" s="40">
        <f>AVERAGE(I5:I7)</f>
        <v>0.10977777777777779</v>
      </c>
      <c r="K5" s="21"/>
      <c r="L5" s="40"/>
      <c r="M5" s="21"/>
      <c r="N5" s="21"/>
      <c r="O5" s="21"/>
      <c r="P5" s="21"/>
      <c r="Q5" s="1" t="s">
        <v>122</v>
      </c>
      <c r="R5" s="229" t="s">
        <v>178</v>
      </c>
    </row>
    <row r="6" spans="1:18" ht="35.15" customHeight="1" x14ac:dyDescent="0.3">
      <c r="A6" s="217"/>
      <c r="B6" s="21" t="s">
        <v>117</v>
      </c>
      <c r="C6" s="21" t="s">
        <v>108</v>
      </c>
      <c r="D6" s="21">
        <v>0.16</v>
      </c>
      <c r="E6" s="21">
        <v>54.1</v>
      </c>
      <c r="F6" s="21">
        <f>E6*D6</f>
        <v>8.6560000000000006</v>
      </c>
      <c r="G6" s="37">
        <f>F6*1000</f>
        <v>8656</v>
      </c>
      <c r="H6" s="21">
        <f xml:space="preserve"> G6/60</f>
        <v>144.26666666666668</v>
      </c>
      <c r="I6" s="21">
        <f xml:space="preserve"> H6/1000</f>
        <v>0.14426666666666668</v>
      </c>
      <c r="J6" s="21"/>
      <c r="K6" s="21"/>
      <c r="L6" s="41"/>
      <c r="M6" s="21"/>
      <c r="N6" s="21"/>
      <c r="O6" s="21"/>
      <c r="P6" s="21"/>
      <c r="Q6" s="1" t="s">
        <v>122</v>
      </c>
      <c r="R6" s="229"/>
    </row>
    <row r="7" spans="1:18" ht="35.15" customHeight="1" x14ac:dyDescent="0.3">
      <c r="A7" s="217"/>
      <c r="B7" s="21" t="s">
        <v>117</v>
      </c>
      <c r="C7" s="21" t="s">
        <v>107</v>
      </c>
      <c r="D7" s="21">
        <v>0.16</v>
      </c>
      <c r="E7" s="21">
        <v>39.5</v>
      </c>
      <c r="F7" s="21">
        <f>E7*D7</f>
        <v>6.32</v>
      </c>
      <c r="G7" s="37">
        <f>F7*1000</f>
        <v>6320</v>
      </c>
      <c r="H7" s="21">
        <f xml:space="preserve"> G7/60</f>
        <v>105.33333333333333</v>
      </c>
      <c r="I7" s="21">
        <f xml:space="preserve"> H7/1000</f>
        <v>0.10533333333333333</v>
      </c>
      <c r="J7" s="21"/>
      <c r="K7" s="21"/>
      <c r="L7" s="40"/>
      <c r="M7" s="21"/>
      <c r="N7" s="21"/>
      <c r="O7" s="21"/>
      <c r="P7" s="21"/>
      <c r="Q7" s="1" t="s">
        <v>122</v>
      </c>
      <c r="R7" s="229"/>
    </row>
    <row r="8" spans="1:18" ht="35.15" customHeight="1" x14ac:dyDescent="0.3">
      <c r="A8" s="217"/>
      <c r="B8" s="21" t="s">
        <v>117</v>
      </c>
      <c r="C8" s="21" t="s">
        <v>109</v>
      </c>
      <c r="D8" s="21">
        <v>0.16</v>
      </c>
      <c r="E8" s="21">
        <v>23.5</v>
      </c>
      <c r="F8" s="21">
        <f>E8*D8</f>
        <v>3.7600000000000002</v>
      </c>
      <c r="G8" s="37">
        <f>F8*1000</f>
        <v>3760.0000000000005</v>
      </c>
      <c r="H8" s="21">
        <f xml:space="preserve"> G8/60</f>
        <v>62.666666666666671</v>
      </c>
      <c r="I8" s="21">
        <f xml:space="preserve"> H8/1000</f>
        <v>6.2666666666666676E-2</v>
      </c>
      <c r="J8" s="21"/>
      <c r="K8" s="21"/>
      <c r="L8" s="40"/>
      <c r="M8" s="21"/>
      <c r="N8" s="21"/>
      <c r="O8" s="21"/>
      <c r="P8" s="21"/>
      <c r="Q8" s="1" t="s">
        <v>122</v>
      </c>
      <c r="R8" s="229"/>
    </row>
    <row r="9" spans="1:18" x14ac:dyDescent="0.3">
      <c r="A9" s="227" t="s">
        <v>38</v>
      </c>
      <c r="B9" s="227"/>
      <c r="C9" s="227"/>
      <c r="D9" s="227"/>
      <c r="E9" s="227"/>
      <c r="F9" s="227"/>
      <c r="G9" s="227"/>
      <c r="H9" s="227"/>
      <c r="I9" s="227"/>
      <c r="J9" s="227"/>
      <c r="K9" s="227"/>
      <c r="L9" s="227"/>
      <c r="M9" s="227"/>
      <c r="N9" s="227"/>
      <c r="O9" s="227"/>
      <c r="P9" s="227"/>
      <c r="Q9" s="227"/>
      <c r="R9" s="227"/>
    </row>
    <row r="10" spans="1:18" x14ac:dyDescent="0.3">
      <c r="A10" s="27" t="s">
        <v>320</v>
      </c>
      <c r="B10" s="27" t="s">
        <v>59</v>
      </c>
      <c r="C10" s="27" t="s">
        <v>295</v>
      </c>
      <c r="D10" s="27" t="s">
        <v>118</v>
      </c>
      <c r="E10" s="21"/>
      <c r="F10" s="21"/>
      <c r="G10" s="21"/>
      <c r="H10" s="21"/>
      <c r="I10" s="21"/>
      <c r="J10" s="21"/>
      <c r="K10" s="21"/>
      <c r="L10" s="21"/>
      <c r="M10" s="21"/>
      <c r="N10" s="21"/>
      <c r="O10" s="21"/>
      <c r="P10" s="21"/>
      <c r="Q10" s="27" t="s">
        <v>63</v>
      </c>
      <c r="R10" s="29" t="s">
        <v>176</v>
      </c>
    </row>
    <row r="11" spans="1:18" ht="28" x14ac:dyDescent="0.3">
      <c r="A11" s="228" t="s">
        <v>329</v>
      </c>
      <c r="B11" s="21" t="s">
        <v>89</v>
      </c>
      <c r="C11" s="21">
        <v>42</v>
      </c>
      <c r="D11" s="21">
        <f>C11*1000</f>
        <v>42000</v>
      </c>
      <c r="E11" s="21"/>
      <c r="F11" s="21"/>
      <c r="G11" s="21"/>
      <c r="H11" s="21"/>
      <c r="I11" s="21"/>
      <c r="J11" s="21"/>
      <c r="K11" s="21"/>
      <c r="L11" s="21"/>
      <c r="M11" s="21"/>
      <c r="N11" s="21"/>
      <c r="O11" s="21"/>
      <c r="P11" s="21"/>
      <c r="Q11" s="1" t="s">
        <v>123</v>
      </c>
      <c r="R11" s="120" t="s">
        <v>177</v>
      </c>
    </row>
    <row r="12" spans="1:18" ht="42" x14ac:dyDescent="0.3">
      <c r="A12" s="226"/>
      <c r="B12" s="21" t="s">
        <v>117</v>
      </c>
      <c r="C12" s="21">
        <v>44</v>
      </c>
      <c r="D12" s="21">
        <v>44000</v>
      </c>
      <c r="E12" s="21"/>
      <c r="F12" s="21"/>
      <c r="G12" s="21"/>
      <c r="H12" s="21"/>
      <c r="I12" s="21"/>
      <c r="J12" s="21"/>
      <c r="K12" s="21"/>
      <c r="L12" s="21"/>
      <c r="M12" s="21"/>
      <c r="N12" s="21"/>
      <c r="O12" s="21"/>
      <c r="P12" s="21"/>
      <c r="Q12" s="1" t="s">
        <v>122</v>
      </c>
      <c r="R12" s="38" t="s">
        <v>178</v>
      </c>
    </row>
    <row r="13" spans="1:18" x14ac:dyDescent="0.3">
      <c r="A13" s="227" t="s">
        <v>310</v>
      </c>
      <c r="B13" s="227"/>
      <c r="C13" s="227"/>
      <c r="D13" s="227"/>
      <c r="E13" s="227"/>
      <c r="F13" s="227"/>
      <c r="G13" s="227"/>
      <c r="H13" s="227"/>
      <c r="I13" s="227"/>
      <c r="J13" s="227"/>
      <c r="K13" s="227"/>
      <c r="L13" s="227"/>
      <c r="M13" s="227"/>
      <c r="N13" s="227"/>
      <c r="O13" s="227"/>
      <c r="P13" s="227"/>
      <c r="Q13" s="227"/>
      <c r="R13" s="227"/>
    </row>
    <row r="14" spans="1:18" x14ac:dyDescent="0.3">
      <c r="A14" s="27" t="s">
        <v>320</v>
      </c>
      <c r="B14" s="27" t="s">
        <v>59</v>
      </c>
      <c r="C14" s="27" t="s">
        <v>0</v>
      </c>
      <c r="D14" s="27" t="s">
        <v>67</v>
      </c>
      <c r="E14" s="27" t="s">
        <v>30</v>
      </c>
      <c r="F14" s="27" t="s">
        <v>21</v>
      </c>
      <c r="G14" s="27" t="s">
        <v>22</v>
      </c>
      <c r="H14" s="27" t="s">
        <v>24</v>
      </c>
      <c r="I14" s="27" t="s">
        <v>75</v>
      </c>
      <c r="J14" s="27" t="s">
        <v>309</v>
      </c>
      <c r="K14" s="21"/>
      <c r="L14" s="21"/>
      <c r="M14" s="21"/>
      <c r="N14" s="21"/>
      <c r="O14" s="21"/>
      <c r="P14" s="21"/>
      <c r="Q14" s="27" t="s">
        <v>18</v>
      </c>
      <c r="R14" s="29" t="s">
        <v>176</v>
      </c>
    </row>
    <row r="15" spans="1:18" x14ac:dyDescent="0.3">
      <c r="A15" s="228" t="s">
        <v>326</v>
      </c>
      <c r="B15" s="21" t="s">
        <v>278</v>
      </c>
      <c r="C15" s="21" t="s">
        <v>70</v>
      </c>
      <c r="D15" s="21">
        <v>1.02</v>
      </c>
      <c r="E15" s="21" t="s">
        <v>68</v>
      </c>
      <c r="F15" s="21" t="s">
        <v>66</v>
      </c>
      <c r="G15" s="21">
        <v>1999</v>
      </c>
      <c r="H15" s="21" t="s">
        <v>69</v>
      </c>
      <c r="I15" s="21"/>
      <c r="J15" s="40">
        <v>1.18</v>
      </c>
      <c r="K15" s="21"/>
      <c r="L15" s="21"/>
      <c r="M15" s="21"/>
      <c r="N15" s="21"/>
      <c r="O15" s="21"/>
      <c r="P15" s="21"/>
      <c r="Q15" s="231" t="s">
        <v>125</v>
      </c>
      <c r="R15" s="229" t="s">
        <v>179</v>
      </c>
    </row>
    <row r="16" spans="1:18" x14ac:dyDescent="0.3">
      <c r="A16" s="217"/>
      <c r="B16" s="21" t="s">
        <v>278</v>
      </c>
      <c r="C16" s="21" t="s">
        <v>71</v>
      </c>
      <c r="D16" s="21">
        <v>0.35</v>
      </c>
      <c r="E16" s="21" t="s">
        <v>68</v>
      </c>
      <c r="F16" s="21" t="s">
        <v>66</v>
      </c>
      <c r="G16" s="21">
        <v>1999</v>
      </c>
      <c r="H16" s="21" t="s">
        <v>69</v>
      </c>
      <c r="I16" s="21" t="s">
        <v>76</v>
      </c>
      <c r="J16" s="40">
        <v>5.0000000000000001E-3</v>
      </c>
      <c r="K16" s="21"/>
      <c r="L16" s="21"/>
      <c r="M16" s="21"/>
      <c r="N16" s="21"/>
      <c r="O16" s="21"/>
      <c r="P16" s="21"/>
      <c r="Q16" s="230"/>
      <c r="R16" s="229"/>
    </row>
    <row r="17" spans="1:18" x14ac:dyDescent="0.3">
      <c r="A17" s="217"/>
      <c r="B17" s="21" t="s">
        <v>278</v>
      </c>
      <c r="C17" s="21" t="s">
        <v>72</v>
      </c>
      <c r="D17" s="21">
        <v>0.23</v>
      </c>
      <c r="E17" s="21" t="s">
        <v>68</v>
      </c>
      <c r="F17" s="21" t="s">
        <v>66</v>
      </c>
      <c r="G17" s="21">
        <v>1999</v>
      </c>
      <c r="H17" s="21" t="s">
        <v>69</v>
      </c>
      <c r="I17" s="21" t="s">
        <v>77</v>
      </c>
      <c r="J17" s="40">
        <v>1.4999999999999999E-2</v>
      </c>
      <c r="K17" s="21"/>
      <c r="L17" s="21"/>
      <c r="M17" s="21"/>
      <c r="N17" s="21"/>
      <c r="O17" s="21"/>
      <c r="P17" s="21"/>
      <c r="Q17" s="230"/>
      <c r="R17" s="229"/>
    </row>
    <row r="18" spans="1:18" x14ac:dyDescent="0.3">
      <c r="A18" s="217"/>
      <c r="B18" s="21" t="s">
        <v>278</v>
      </c>
      <c r="C18" s="21" t="s">
        <v>73</v>
      </c>
      <c r="D18" s="21">
        <v>0.09</v>
      </c>
      <c r="E18" s="21" t="s">
        <v>68</v>
      </c>
      <c r="F18" s="21" t="s">
        <v>66</v>
      </c>
      <c r="G18" s="21">
        <v>1999</v>
      </c>
      <c r="H18" s="21" t="s">
        <v>69</v>
      </c>
      <c r="I18" s="21" t="s">
        <v>78</v>
      </c>
      <c r="J18" s="40">
        <v>6.0000000000000001E-3</v>
      </c>
      <c r="K18" s="21"/>
      <c r="L18" s="21"/>
      <c r="M18" s="21"/>
      <c r="N18" s="21"/>
      <c r="O18" s="41"/>
      <c r="P18" s="21"/>
      <c r="Q18" s="230"/>
      <c r="R18" s="229"/>
    </row>
    <row r="19" spans="1:18" x14ac:dyDescent="0.3">
      <c r="A19" s="217"/>
      <c r="B19" s="21" t="s">
        <v>278</v>
      </c>
      <c r="C19" s="21" t="s">
        <v>74</v>
      </c>
      <c r="D19" s="21">
        <v>0.3</v>
      </c>
      <c r="E19" s="21" t="s">
        <v>68</v>
      </c>
      <c r="F19" s="21" t="s">
        <v>66</v>
      </c>
      <c r="G19" s="21">
        <v>1999</v>
      </c>
      <c r="H19" s="21" t="s">
        <v>69</v>
      </c>
      <c r="I19" s="21" t="s">
        <v>76</v>
      </c>
      <c r="J19" s="40">
        <v>0.09</v>
      </c>
      <c r="K19" s="21"/>
      <c r="L19" s="21"/>
      <c r="M19" s="21"/>
      <c r="N19" s="21"/>
      <c r="O19" s="21"/>
      <c r="P19" s="21"/>
      <c r="Q19" s="230"/>
      <c r="R19" s="229"/>
    </row>
    <row r="20" spans="1:18" x14ac:dyDescent="0.3">
      <c r="A20" s="217"/>
      <c r="B20" s="21" t="s">
        <v>81</v>
      </c>
      <c r="C20" s="21" t="s">
        <v>70</v>
      </c>
      <c r="D20" s="21">
        <v>1.8E-3</v>
      </c>
      <c r="E20" s="21" t="s">
        <v>68</v>
      </c>
      <c r="F20" s="21" t="s">
        <v>80</v>
      </c>
      <c r="G20" s="21">
        <v>2014</v>
      </c>
      <c r="H20" s="21" t="s">
        <v>79</v>
      </c>
      <c r="I20" s="21"/>
      <c r="J20" s="40">
        <v>2.1</v>
      </c>
      <c r="K20" s="21"/>
      <c r="L20" s="21"/>
      <c r="M20" s="21"/>
      <c r="N20" s="21"/>
      <c r="O20" s="41"/>
      <c r="P20" s="21"/>
      <c r="Q20" s="230" t="s">
        <v>126</v>
      </c>
      <c r="R20" s="229" t="s">
        <v>180</v>
      </c>
    </row>
    <row r="21" spans="1:18" x14ac:dyDescent="0.3">
      <c r="A21" s="217"/>
      <c r="B21" s="21" t="s">
        <v>82</v>
      </c>
      <c r="C21" s="21" t="s">
        <v>70</v>
      </c>
      <c r="D21" s="21">
        <v>1.8E-3</v>
      </c>
      <c r="E21" s="21" t="s">
        <v>68</v>
      </c>
      <c r="F21" s="21" t="s">
        <v>80</v>
      </c>
      <c r="G21" s="21">
        <v>2014</v>
      </c>
      <c r="H21" s="21" t="s">
        <v>79</v>
      </c>
      <c r="I21" s="21"/>
      <c r="J21" s="40">
        <v>1.8</v>
      </c>
      <c r="K21" s="21"/>
      <c r="L21" s="21"/>
      <c r="M21" s="21"/>
      <c r="N21" s="21"/>
      <c r="O21" s="21"/>
      <c r="P21" s="21"/>
      <c r="Q21" s="230"/>
      <c r="R21" s="229"/>
    </row>
    <row r="22" spans="1:18" x14ac:dyDescent="0.3">
      <c r="A22" s="217"/>
      <c r="B22" s="21" t="s">
        <v>81</v>
      </c>
      <c r="C22" s="21" t="s">
        <v>70</v>
      </c>
      <c r="D22" s="21" t="s">
        <v>94</v>
      </c>
      <c r="E22" s="21" t="s">
        <v>94</v>
      </c>
      <c r="F22" s="21" t="s">
        <v>80</v>
      </c>
      <c r="G22" s="21">
        <v>2014</v>
      </c>
      <c r="H22" s="21" t="s">
        <v>92</v>
      </c>
      <c r="I22" s="21"/>
      <c r="J22" s="40">
        <v>1.5</v>
      </c>
      <c r="K22" s="21"/>
      <c r="L22" s="21"/>
      <c r="M22" s="21"/>
      <c r="N22" s="21"/>
      <c r="O22" s="21"/>
      <c r="P22" s="21"/>
      <c r="Q22" s="230"/>
      <c r="R22" s="229"/>
    </row>
    <row r="23" spans="1:18" x14ac:dyDescent="0.3">
      <c r="A23" s="217"/>
      <c r="B23" s="21" t="s">
        <v>81</v>
      </c>
      <c r="C23" s="21" t="s">
        <v>70</v>
      </c>
      <c r="D23" s="21" t="s">
        <v>94</v>
      </c>
      <c r="E23" s="21" t="s">
        <v>94</v>
      </c>
      <c r="F23" s="21" t="s">
        <v>80</v>
      </c>
      <c r="G23" s="21">
        <v>2014</v>
      </c>
      <c r="H23" s="21" t="s">
        <v>92</v>
      </c>
      <c r="I23" s="21"/>
      <c r="J23" s="40">
        <v>1.5</v>
      </c>
      <c r="K23" s="21"/>
      <c r="L23" s="21"/>
      <c r="M23" s="21"/>
      <c r="N23" s="21"/>
      <c r="O23" s="21"/>
      <c r="P23" s="21"/>
      <c r="Q23" s="230"/>
      <c r="R23" s="229"/>
    </row>
    <row r="24" spans="1:18" x14ac:dyDescent="0.3">
      <c r="A24" s="217"/>
      <c r="B24" s="21" t="s">
        <v>82</v>
      </c>
      <c r="C24" s="21" t="s">
        <v>70</v>
      </c>
      <c r="D24" s="21">
        <v>0.37</v>
      </c>
      <c r="E24" s="21" t="s">
        <v>68</v>
      </c>
      <c r="F24" s="21" t="s">
        <v>80</v>
      </c>
      <c r="G24" s="21">
        <v>2014</v>
      </c>
      <c r="H24" s="21" t="s">
        <v>93</v>
      </c>
      <c r="I24" s="21"/>
      <c r="J24" s="40">
        <v>1.3</v>
      </c>
      <c r="K24" s="21"/>
      <c r="L24" s="21"/>
      <c r="M24" s="21"/>
      <c r="N24" s="21"/>
      <c r="O24" s="21"/>
      <c r="P24" s="21"/>
      <c r="Q24" s="230"/>
      <c r="R24" s="229"/>
    </row>
    <row r="25" spans="1:18" x14ac:dyDescent="0.3">
      <c r="A25" s="217"/>
      <c r="B25" s="21" t="s">
        <v>82</v>
      </c>
      <c r="C25" s="21" t="s">
        <v>83</v>
      </c>
      <c r="D25" s="21">
        <v>0.15</v>
      </c>
      <c r="E25" s="21" t="s">
        <v>68</v>
      </c>
      <c r="F25" s="21" t="s">
        <v>80</v>
      </c>
      <c r="G25" s="21">
        <v>2014</v>
      </c>
      <c r="H25" s="21" t="s">
        <v>79</v>
      </c>
      <c r="I25" s="21" t="s">
        <v>86</v>
      </c>
      <c r="J25" s="40">
        <v>6.4000000000000001E-2</v>
      </c>
      <c r="K25" s="21"/>
      <c r="L25" s="21"/>
      <c r="M25" s="21"/>
      <c r="N25" s="21"/>
      <c r="O25" s="21"/>
      <c r="P25" s="21"/>
      <c r="Q25" s="230"/>
      <c r="R25" s="229"/>
    </row>
    <row r="26" spans="1:18" x14ac:dyDescent="0.3">
      <c r="A26" s="217"/>
      <c r="B26" s="21" t="s">
        <v>82</v>
      </c>
      <c r="C26" s="21" t="s">
        <v>83</v>
      </c>
      <c r="D26" s="21">
        <v>1.1000000000000001</v>
      </c>
      <c r="E26" s="21" t="s">
        <v>68</v>
      </c>
      <c r="F26" s="21" t="s">
        <v>80</v>
      </c>
      <c r="G26" s="21">
        <v>2014</v>
      </c>
      <c r="H26" s="21" t="s">
        <v>93</v>
      </c>
      <c r="I26" s="21" t="s">
        <v>86</v>
      </c>
      <c r="J26" s="40">
        <v>6.3E-2</v>
      </c>
      <c r="K26" s="21"/>
      <c r="L26" s="21"/>
      <c r="M26" s="21"/>
      <c r="N26" s="21"/>
      <c r="O26" s="21"/>
      <c r="P26" s="21"/>
      <c r="Q26" s="230"/>
      <c r="R26" s="229"/>
    </row>
    <row r="27" spans="1:18" x14ac:dyDescent="0.3">
      <c r="A27" s="217"/>
      <c r="B27" s="21" t="s">
        <v>82</v>
      </c>
      <c r="C27" s="21" t="s">
        <v>84</v>
      </c>
      <c r="D27" s="21">
        <v>1.1000000000000001</v>
      </c>
      <c r="E27" s="21" t="s">
        <v>68</v>
      </c>
      <c r="F27" s="21" t="s">
        <v>80</v>
      </c>
      <c r="G27" s="21">
        <v>2014</v>
      </c>
      <c r="H27" s="21" t="s">
        <v>79</v>
      </c>
      <c r="I27" s="21" t="s">
        <v>85</v>
      </c>
      <c r="J27" s="40">
        <v>0.13900000000000001</v>
      </c>
      <c r="K27" s="21"/>
      <c r="L27" s="21"/>
      <c r="M27" s="21"/>
      <c r="N27" s="21"/>
      <c r="O27" s="21"/>
      <c r="P27" s="21"/>
      <c r="Q27" s="230"/>
      <c r="R27" s="229"/>
    </row>
    <row r="28" spans="1:18" x14ac:dyDescent="0.3">
      <c r="A28" s="217"/>
      <c r="B28" s="21" t="s">
        <v>82</v>
      </c>
      <c r="C28" s="21" t="s">
        <v>84</v>
      </c>
      <c r="D28" s="21">
        <v>0.9</v>
      </c>
      <c r="E28" s="21" t="s">
        <v>68</v>
      </c>
      <c r="F28" s="21" t="s">
        <v>80</v>
      </c>
      <c r="G28" s="21">
        <v>2014</v>
      </c>
      <c r="H28" s="21" t="s">
        <v>93</v>
      </c>
      <c r="I28" s="21" t="s">
        <v>85</v>
      </c>
      <c r="J28" s="40">
        <v>4.0500000000000001E-2</v>
      </c>
      <c r="K28" s="21"/>
      <c r="L28" s="21"/>
      <c r="M28" s="21"/>
      <c r="N28" s="21"/>
      <c r="O28" s="21"/>
      <c r="P28" s="21"/>
      <c r="Q28" s="230"/>
      <c r="R28" s="229"/>
    </row>
    <row r="29" spans="1:18" x14ac:dyDescent="0.3">
      <c r="A29" s="217"/>
      <c r="B29" s="21" t="s">
        <v>278</v>
      </c>
      <c r="C29" s="21" t="s">
        <v>70</v>
      </c>
      <c r="D29" s="21">
        <v>2.52</v>
      </c>
      <c r="E29" s="21" t="s">
        <v>68</v>
      </c>
      <c r="F29" s="21" t="s">
        <v>95</v>
      </c>
      <c r="G29" s="21">
        <v>2015</v>
      </c>
      <c r="H29" s="21" t="s">
        <v>69</v>
      </c>
      <c r="I29" s="21"/>
      <c r="J29" s="40">
        <v>4.05</v>
      </c>
      <c r="K29" s="21"/>
      <c r="L29" s="21"/>
      <c r="M29" s="21"/>
      <c r="N29" s="21"/>
      <c r="O29" s="41"/>
      <c r="P29" s="21"/>
      <c r="Q29" s="230" t="s">
        <v>127</v>
      </c>
      <c r="R29" s="229" t="s">
        <v>181</v>
      </c>
    </row>
    <row r="30" spans="1:18" ht="16.5" x14ac:dyDescent="0.3">
      <c r="A30" s="217"/>
      <c r="B30" s="21" t="s">
        <v>278</v>
      </c>
      <c r="C30" s="21" t="s">
        <v>279</v>
      </c>
      <c r="D30" s="21">
        <v>0.36</v>
      </c>
      <c r="E30" s="21" t="s">
        <v>68</v>
      </c>
      <c r="F30" s="21" t="s">
        <v>95</v>
      </c>
      <c r="G30" s="21">
        <v>2015</v>
      </c>
      <c r="H30" s="21" t="s">
        <v>69</v>
      </c>
      <c r="I30" s="21" t="s">
        <v>96</v>
      </c>
      <c r="J30" s="40">
        <v>5.0000000000000001E-3</v>
      </c>
      <c r="K30" s="21"/>
      <c r="L30" s="21"/>
      <c r="M30" s="21"/>
      <c r="N30" s="21"/>
      <c r="O30" s="21"/>
      <c r="P30" s="21"/>
      <c r="Q30" s="230"/>
      <c r="R30" s="229"/>
    </row>
    <row r="31" spans="1:18" ht="16.5" x14ac:dyDescent="0.3">
      <c r="A31" s="217"/>
      <c r="B31" s="21" t="s">
        <v>278</v>
      </c>
      <c r="C31" s="21" t="s">
        <v>280</v>
      </c>
      <c r="D31" s="21">
        <v>0.26</v>
      </c>
      <c r="E31" s="21" t="s">
        <v>68</v>
      </c>
      <c r="F31" s="21" t="s">
        <v>95</v>
      </c>
      <c r="G31" s="21">
        <v>2015</v>
      </c>
      <c r="H31" s="21" t="s">
        <v>69</v>
      </c>
      <c r="I31" s="21" t="s">
        <v>77</v>
      </c>
      <c r="J31" s="40">
        <v>2.3900000000000001E-2</v>
      </c>
      <c r="K31" s="21"/>
      <c r="L31" s="21"/>
      <c r="M31" s="21"/>
      <c r="N31" s="21"/>
      <c r="O31" s="21"/>
      <c r="P31" s="21"/>
      <c r="Q31" s="230"/>
      <c r="R31" s="229"/>
    </row>
    <row r="32" spans="1:18" x14ac:dyDescent="0.3">
      <c r="A32" s="217"/>
      <c r="B32" s="21" t="s">
        <v>98</v>
      </c>
      <c r="C32" s="21" t="s">
        <v>99</v>
      </c>
      <c r="D32" s="21">
        <v>0.43</v>
      </c>
      <c r="E32" s="21" t="s">
        <v>68</v>
      </c>
      <c r="F32" s="21" t="s">
        <v>97</v>
      </c>
      <c r="G32" s="21">
        <v>2013</v>
      </c>
      <c r="H32" s="21" t="s">
        <v>69</v>
      </c>
      <c r="I32" s="21" t="s">
        <v>103</v>
      </c>
      <c r="J32" s="40">
        <v>7.3000000000000001E-3</v>
      </c>
      <c r="K32" s="21"/>
      <c r="L32" s="21"/>
      <c r="M32" s="21"/>
      <c r="N32" s="21"/>
      <c r="O32" s="21"/>
      <c r="P32" s="21"/>
      <c r="Q32" s="230" t="s">
        <v>128</v>
      </c>
      <c r="R32" s="229" t="s">
        <v>182</v>
      </c>
    </row>
    <row r="33" spans="1:18" x14ac:dyDescent="0.3">
      <c r="A33" s="217"/>
      <c r="B33" s="21" t="s">
        <v>98</v>
      </c>
      <c r="C33" s="21" t="s">
        <v>100</v>
      </c>
      <c r="D33" s="21">
        <v>0.36</v>
      </c>
      <c r="E33" s="21" t="s">
        <v>68</v>
      </c>
      <c r="F33" s="21" t="s">
        <v>97</v>
      </c>
      <c r="G33" s="21">
        <v>2013</v>
      </c>
      <c r="H33" s="21" t="s">
        <v>69</v>
      </c>
      <c r="I33" s="21" t="s">
        <v>96</v>
      </c>
      <c r="J33" s="40">
        <v>1.847E-2</v>
      </c>
      <c r="K33" s="21"/>
      <c r="L33" s="21"/>
      <c r="M33" s="21"/>
      <c r="N33" s="41"/>
      <c r="O33" s="21"/>
      <c r="P33" s="21"/>
      <c r="Q33" s="230"/>
      <c r="R33" s="229"/>
    </row>
    <row r="34" spans="1:18" x14ac:dyDescent="0.3">
      <c r="A34" s="217"/>
      <c r="B34" s="21" t="s">
        <v>98</v>
      </c>
      <c r="C34" s="21" t="s">
        <v>101</v>
      </c>
      <c r="D34" s="21">
        <v>0.22</v>
      </c>
      <c r="E34" s="21" t="s">
        <v>68</v>
      </c>
      <c r="F34" s="21" t="s">
        <v>97</v>
      </c>
      <c r="G34" s="21">
        <v>2013</v>
      </c>
      <c r="H34" s="21" t="s">
        <v>69</v>
      </c>
      <c r="I34" s="21" t="s">
        <v>104</v>
      </c>
      <c r="J34" s="40">
        <v>2.81E-2</v>
      </c>
      <c r="K34" s="21"/>
      <c r="L34" s="21"/>
      <c r="M34" s="21"/>
      <c r="N34" s="21"/>
      <c r="O34" s="21"/>
      <c r="P34" s="21"/>
      <c r="Q34" s="230"/>
      <c r="R34" s="229"/>
    </row>
    <row r="35" spans="1:18" x14ac:dyDescent="0.3">
      <c r="A35" s="217"/>
      <c r="B35" s="21" t="s">
        <v>98</v>
      </c>
      <c r="C35" s="21" t="s">
        <v>102</v>
      </c>
      <c r="D35" s="21">
        <v>0.19</v>
      </c>
      <c r="E35" s="21" t="s">
        <v>68</v>
      </c>
      <c r="F35" s="21" t="s">
        <v>97</v>
      </c>
      <c r="G35" s="21">
        <v>2013</v>
      </c>
      <c r="H35" s="21" t="s">
        <v>69</v>
      </c>
      <c r="I35" s="21" t="s">
        <v>77</v>
      </c>
      <c r="J35" s="40">
        <v>3.3500000000000002E-2</v>
      </c>
      <c r="K35" s="21"/>
      <c r="L35" s="21"/>
      <c r="M35" s="21"/>
      <c r="N35" s="21"/>
      <c r="O35" s="21"/>
      <c r="P35" s="21"/>
      <c r="Q35" s="230"/>
      <c r="R35" s="229"/>
    </row>
    <row r="36" spans="1:18" x14ac:dyDescent="0.3">
      <c r="A36" s="217"/>
      <c r="B36" s="21" t="s">
        <v>278</v>
      </c>
      <c r="C36" s="21" t="s">
        <v>106</v>
      </c>
      <c r="D36" s="21" t="s">
        <v>94</v>
      </c>
      <c r="E36" s="21" t="s">
        <v>68</v>
      </c>
      <c r="F36" s="21" t="s">
        <v>105</v>
      </c>
      <c r="G36" s="21">
        <v>1996</v>
      </c>
      <c r="H36" s="21" t="s">
        <v>69</v>
      </c>
      <c r="I36" s="21" t="s">
        <v>14</v>
      </c>
      <c r="J36" s="40">
        <v>6.7000000000000004E-2</v>
      </c>
      <c r="K36" s="21"/>
      <c r="L36" s="21"/>
      <c r="M36" s="21"/>
      <c r="N36" s="21"/>
      <c r="O36" s="21"/>
      <c r="P36" s="21"/>
      <c r="Q36" s="230" t="s">
        <v>122</v>
      </c>
      <c r="R36" s="229" t="s">
        <v>178</v>
      </c>
    </row>
    <row r="37" spans="1:18" x14ac:dyDescent="0.3">
      <c r="A37" s="217"/>
      <c r="B37" s="21" t="s">
        <v>278</v>
      </c>
      <c r="C37" s="21" t="s">
        <v>108</v>
      </c>
      <c r="D37" s="21" t="s">
        <v>94</v>
      </c>
      <c r="E37" s="21" t="s">
        <v>68</v>
      </c>
      <c r="F37" s="21" t="s">
        <v>105</v>
      </c>
      <c r="G37" s="21">
        <v>1996</v>
      </c>
      <c r="H37" s="21" t="s">
        <v>69</v>
      </c>
      <c r="I37" s="21" t="s">
        <v>14</v>
      </c>
      <c r="J37" s="40">
        <v>0.71</v>
      </c>
      <c r="K37" s="21"/>
      <c r="L37" s="21"/>
      <c r="M37" s="21"/>
      <c r="N37" s="21"/>
      <c r="O37" s="21"/>
      <c r="P37" s="21"/>
      <c r="Q37" s="230"/>
      <c r="R37" s="229"/>
    </row>
    <row r="38" spans="1:18" x14ac:dyDescent="0.3">
      <c r="A38" s="217"/>
      <c r="B38" s="21" t="s">
        <v>278</v>
      </c>
      <c r="C38" s="21" t="s">
        <v>107</v>
      </c>
      <c r="D38" s="21" t="s">
        <v>94</v>
      </c>
      <c r="E38" s="21" t="s">
        <v>68</v>
      </c>
      <c r="F38" s="21" t="s">
        <v>105</v>
      </c>
      <c r="G38" s="21">
        <v>1996</v>
      </c>
      <c r="H38" s="21" t="s">
        <v>69</v>
      </c>
      <c r="I38" s="21" t="s">
        <v>14</v>
      </c>
      <c r="J38" s="40">
        <v>9.6000000000000002E-2</v>
      </c>
      <c r="K38" s="21"/>
      <c r="L38" s="21"/>
      <c r="M38" s="21"/>
      <c r="N38" s="21"/>
      <c r="O38" s="21"/>
      <c r="P38" s="21"/>
      <c r="Q38" s="230"/>
      <c r="R38" s="229"/>
    </row>
    <row r="39" spans="1:18" x14ac:dyDescent="0.3">
      <c r="A39" s="217"/>
      <c r="B39" s="21" t="s">
        <v>278</v>
      </c>
      <c r="C39" s="21" t="s">
        <v>109</v>
      </c>
      <c r="D39" s="21" t="s">
        <v>94</v>
      </c>
      <c r="E39" s="21" t="s">
        <v>68</v>
      </c>
      <c r="F39" s="21" t="s">
        <v>105</v>
      </c>
      <c r="G39" s="21">
        <v>1996</v>
      </c>
      <c r="H39" s="21" t="s">
        <v>69</v>
      </c>
      <c r="I39" s="21" t="s">
        <v>86</v>
      </c>
      <c r="J39" s="40">
        <v>0.152</v>
      </c>
      <c r="K39" s="21"/>
      <c r="L39" s="21"/>
      <c r="M39" s="21"/>
      <c r="N39" s="21"/>
      <c r="O39" s="21"/>
      <c r="P39" s="21"/>
      <c r="Q39" s="230"/>
      <c r="R39" s="229"/>
    </row>
    <row r="40" spans="1:18" x14ac:dyDescent="0.3">
      <c r="A40" s="227" t="s">
        <v>39</v>
      </c>
      <c r="B40" s="227"/>
      <c r="C40" s="227"/>
      <c r="D40" s="227"/>
      <c r="E40" s="227"/>
      <c r="F40" s="227"/>
      <c r="G40" s="227"/>
      <c r="H40" s="227"/>
      <c r="I40" s="227"/>
      <c r="J40" s="227"/>
      <c r="K40" s="227"/>
      <c r="L40" s="227"/>
      <c r="M40" s="227"/>
      <c r="N40" s="227"/>
      <c r="O40" s="227"/>
      <c r="P40" s="227"/>
      <c r="Q40" s="227"/>
      <c r="R40" s="227"/>
    </row>
    <row r="41" spans="1:18" x14ac:dyDescent="0.3">
      <c r="A41" s="27" t="s">
        <v>320</v>
      </c>
      <c r="B41" s="27" t="s">
        <v>59</v>
      </c>
      <c r="C41" s="27" t="s">
        <v>401</v>
      </c>
      <c r="D41" s="27" t="s">
        <v>91</v>
      </c>
      <c r="E41" s="27" t="s">
        <v>296</v>
      </c>
      <c r="F41" s="28" t="s">
        <v>45</v>
      </c>
      <c r="G41" s="27" t="s">
        <v>46</v>
      </c>
      <c r="H41" s="27" t="s">
        <v>369</v>
      </c>
      <c r="I41" s="27" t="s">
        <v>286</v>
      </c>
      <c r="J41" s="27" t="s">
        <v>367</v>
      </c>
      <c r="K41" s="27" t="s">
        <v>368</v>
      </c>
      <c r="L41" s="27" t="s">
        <v>21</v>
      </c>
      <c r="M41" s="27" t="s">
        <v>22</v>
      </c>
      <c r="N41" s="27" t="s">
        <v>24</v>
      </c>
      <c r="O41" s="27" t="s">
        <v>116</v>
      </c>
      <c r="P41" s="27" t="s">
        <v>48</v>
      </c>
      <c r="Q41" s="27" t="s">
        <v>18</v>
      </c>
      <c r="R41" s="29" t="s">
        <v>176</v>
      </c>
    </row>
    <row r="42" spans="1:18" ht="45" customHeight="1" x14ac:dyDescent="0.3">
      <c r="A42" s="228" t="s">
        <v>324</v>
      </c>
      <c r="B42" s="21" t="s">
        <v>278</v>
      </c>
      <c r="C42" s="21">
        <v>2E-3</v>
      </c>
      <c r="D42" s="21">
        <f>E42*C42</f>
        <v>0.18</v>
      </c>
      <c r="E42" s="21">
        <v>90</v>
      </c>
      <c r="F42" s="21">
        <v>10</v>
      </c>
      <c r="G42" s="21">
        <v>0.2</v>
      </c>
      <c r="H42" s="21">
        <f>C42/F42</f>
        <v>2.0000000000000001E-4</v>
      </c>
      <c r="I42" s="21">
        <f>H42/($D$11)</f>
        <v>4.761904761904762E-9</v>
      </c>
      <c r="J42" s="21">
        <f>I42*(1/(0.01*G42))</f>
        <v>2.3809523809523812E-6</v>
      </c>
      <c r="K42" s="21">
        <f>J42*1000</f>
        <v>2.3809523809523812E-3</v>
      </c>
      <c r="L42" s="21" t="s">
        <v>87</v>
      </c>
      <c r="M42" s="21">
        <v>1998</v>
      </c>
      <c r="N42" s="21" t="s">
        <v>88</v>
      </c>
      <c r="O42" s="21" t="s">
        <v>112</v>
      </c>
      <c r="P42" s="40">
        <f>K42</f>
        <v>2.3809523809523812E-3</v>
      </c>
      <c r="Q42" s="1" t="s">
        <v>90</v>
      </c>
      <c r="R42" s="42" t="s">
        <v>177</v>
      </c>
    </row>
    <row r="43" spans="1:18" ht="45.75" customHeight="1" x14ac:dyDescent="0.3">
      <c r="A43" s="217"/>
      <c r="B43" s="21" t="s">
        <v>89</v>
      </c>
      <c r="C43" s="21">
        <v>0.3</v>
      </c>
      <c r="D43" s="21">
        <v>4.2000000000000003E-2</v>
      </c>
      <c r="E43" s="21">
        <v>140</v>
      </c>
      <c r="F43" s="21">
        <v>8.4</v>
      </c>
      <c r="G43" s="21">
        <v>64</v>
      </c>
      <c r="H43" s="21">
        <f>C43/F43</f>
        <v>3.5714285714285712E-2</v>
      </c>
      <c r="I43" s="21">
        <f>H43/($D$11)</f>
        <v>8.503401360544217E-7</v>
      </c>
      <c r="J43" s="21">
        <f>I43*(1/(0.01*G43))</f>
        <v>1.3286564625850339E-6</v>
      </c>
      <c r="K43" s="21">
        <f>J43*1000</f>
        <v>1.328656462585034E-3</v>
      </c>
      <c r="L43" s="21" t="s">
        <v>110</v>
      </c>
      <c r="M43" s="21">
        <v>1998</v>
      </c>
      <c r="N43" s="21" t="s">
        <v>111</v>
      </c>
      <c r="O43" s="21" t="s">
        <v>28</v>
      </c>
      <c r="P43" s="40">
        <f>K43</f>
        <v>1.328656462585034E-3</v>
      </c>
      <c r="Q43" s="1" t="s">
        <v>113</v>
      </c>
      <c r="R43" s="229" t="s">
        <v>183</v>
      </c>
    </row>
    <row r="44" spans="1:18" ht="44.25" customHeight="1" x14ac:dyDescent="0.3">
      <c r="A44" s="217"/>
      <c r="B44" s="21" t="s">
        <v>89</v>
      </c>
      <c r="C44" s="21">
        <v>0.2</v>
      </c>
      <c r="D44" s="21">
        <v>2.5000000000000001E-2</v>
      </c>
      <c r="E44" s="21">
        <v>125</v>
      </c>
      <c r="F44" s="21">
        <v>3</v>
      </c>
      <c r="G44" s="21">
        <v>52</v>
      </c>
      <c r="H44" s="21">
        <f>C44/F44</f>
        <v>6.6666666666666666E-2</v>
      </c>
      <c r="I44" s="21">
        <f>H44/($D$11)</f>
        <v>1.5873015873015873E-6</v>
      </c>
      <c r="J44" s="21">
        <f>I44*(1/(0.01*G44))</f>
        <v>3.0525030525030521E-6</v>
      </c>
      <c r="K44" s="21">
        <f>J44*1000</f>
        <v>3.0525030525030521E-3</v>
      </c>
      <c r="L44" s="21" t="s">
        <v>110</v>
      </c>
      <c r="M44" s="21">
        <v>1998</v>
      </c>
      <c r="N44" s="21" t="s">
        <v>111</v>
      </c>
      <c r="O44" s="21" t="s">
        <v>114</v>
      </c>
      <c r="P44" s="40">
        <f>K44</f>
        <v>3.0525030525030521E-3</v>
      </c>
      <c r="Q44" s="1" t="s">
        <v>115</v>
      </c>
      <c r="R44" s="229"/>
    </row>
    <row r="45" spans="1:18" x14ac:dyDescent="0.3">
      <c r="A45" s="227" t="s">
        <v>297</v>
      </c>
      <c r="B45" s="227"/>
      <c r="C45" s="227"/>
      <c r="D45" s="227"/>
      <c r="E45" s="227"/>
      <c r="F45" s="227"/>
      <c r="G45" s="227"/>
      <c r="H45" s="227"/>
      <c r="I45" s="227"/>
      <c r="J45" s="227"/>
      <c r="K45" s="227"/>
      <c r="L45" s="227"/>
      <c r="M45" s="227"/>
      <c r="N45" s="227"/>
      <c r="O45" s="227"/>
      <c r="P45" s="227"/>
      <c r="Q45" s="227"/>
      <c r="R45" s="227"/>
    </row>
    <row r="46" spans="1:18" x14ac:dyDescent="0.3">
      <c r="A46" s="27" t="s">
        <v>320</v>
      </c>
      <c r="B46" s="30" t="s">
        <v>399</v>
      </c>
      <c r="C46" s="30" t="s">
        <v>400</v>
      </c>
      <c r="D46" s="30" t="s">
        <v>53</v>
      </c>
      <c r="E46" s="30" t="s">
        <v>52</v>
      </c>
      <c r="F46" s="30" t="s">
        <v>50</v>
      </c>
      <c r="G46" s="30" t="s">
        <v>51</v>
      </c>
      <c r="H46" s="30" t="s">
        <v>307</v>
      </c>
      <c r="I46" s="30" t="s">
        <v>308</v>
      </c>
    </row>
    <row r="47" spans="1:18" ht="45" customHeight="1" x14ac:dyDescent="0.3">
      <c r="A47" s="228" t="s">
        <v>325</v>
      </c>
      <c r="B47" s="2">
        <f>MIN(P42:P44)</f>
        <v>1.328656462585034E-3</v>
      </c>
      <c r="C47" s="2">
        <f>MAX(P42:P44)</f>
        <v>3.0525030525030521E-3</v>
      </c>
      <c r="D47" s="5">
        <f>MIN($D$15:$D$35)</f>
        <v>1.8E-3</v>
      </c>
      <c r="E47" s="5">
        <f>MAX($D$15:$D$35)</f>
        <v>2.52</v>
      </c>
      <c r="F47" s="4">
        <f>B47*D47</f>
        <v>2.3915816326530611E-6</v>
      </c>
      <c r="G47" s="4">
        <f>C47*E47</f>
        <v>7.692307692307691E-3</v>
      </c>
      <c r="H47" s="43">
        <f>MIN(J15:J39)</f>
        <v>5.0000000000000001E-3</v>
      </c>
      <c r="I47" s="43">
        <f>MAX(J15:J39)</f>
        <v>4.05</v>
      </c>
    </row>
    <row r="48" spans="1:18" ht="45" customHeight="1" x14ac:dyDescent="0.3">
      <c r="A48" s="217"/>
      <c r="B48" s="31" t="s">
        <v>284</v>
      </c>
      <c r="C48" s="31" t="s">
        <v>285</v>
      </c>
      <c r="D48" s="31" t="s">
        <v>284</v>
      </c>
      <c r="E48" s="31" t="s">
        <v>285</v>
      </c>
      <c r="F48" s="31" t="s">
        <v>284</v>
      </c>
      <c r="G48" s="31" t="s">
        <v>285</v>
      </c>
      <c r="H48" s="31" t="s">
        <v>284</v>
      </c>
      <c r="I48" s="31" t="s">
        <v>285</v>
      </c>
    </row>
    <row r="49" spans="1:9" ht="45" customHeight="1" x14ac:dyDescent="0.3">
      <c r="A49" s="217"/>
      <c r="B49" s="2">
        <f>B47/10</f>
        <v>1.3286564625850339E-4</v>
      </c>
      <c r="C49" s="2">
        <f>C47*10</f>
        <v>3.0525030525030521E-2</v>
      </c>
      <c r="D49" s="5">
        <f>D47/10</f>
        <v>1.7999999999999998E-4</v>
      </c>
      <c r="E49" s="5">
        <f>E47*10</f>
        <v>25.2</v>
      </c>
      <c r="F49" s="4">
        <f>F47/10</f>
        <v>2.3915816326530611E-7</v>
      </c>
      <c r="G49" s="4">
        <f>G47*10</f>
        <v>7.6923076923076913E-2</v>
      </c>
      <c r="H49" s="43">
        <f>H47/10</f>
        <v>5.0000000000000001E-4</v>
      </c>
      <c r="I49" s="43">
        <f>I47*10</f>
        <v>40.5</v>
      </c>
    </row>
  </sheetData>
  <mergeCells count="22">
    <mergeCell ref="R43:R44"/>
    <mergeCell ref="Q20:Q28"/>
    <mergeCell ref="Q15:Q19"/>
    <mergeCell ref="Q29:Q31"/>
    <mergeCell ref="Q32:Q35"/>
    <mergeCell ref="Q36:Q39"/>
    <mergeCell ref="A3:R3"/>
    <mergeCell ref="A9:R9"/>
    <mergeCell ref="A13:R13"/>
    <mergeCell ref="A40:R40"/>
    <mergeCell ref="A47:A49"/>
    <mergeCell ref="A45:R45"/>
    <mergeCell ref="A15:A39"/>
    <mergeCell ref="A11:A12"/>
    <mergeCell ref="A5:A8"/>
    <mergeCell ref="A42:A44"/>
    <mergeCell ref="R5:R8"/>
    <mergeCell ref="R15:R19"/>
    <mergeCell ref="R20:R28"/>
    <mergeCell ref="R29:R31"/>
    <mergeCell ref="R36:R39"/>
    <mergeCell ref="R32:R35"/>
  </mergeCells>
  <hyperlinks>
    <hyperlink ref="Q15" r:id="rId1" xr:uid="{345C4E3B-B78C-4864-A3DA-7129C34F13B6}"/>
    <hyperlink ref="Q20" r:id="rId2" xr:uid="{4DAA212F-202C-4266-9B21-C075511DA201}"/>
    <hyperlink ref="Q29" r:id="rId3" xr:uid="{0E4B96B0-8E41-4ECF-BE45-3A1A0A3BB5C9}"/>
    <hyperlink ref="Q32" r:id="rId4" xr:uid="{51D04503-5F06-49ED-B17E-CA45868AFE20}"/>
    <hyperlink ref="Q11" r:id="rId5" xr:uid="{2C3E8946-5A95-4394-B608-F2BE7C456032}"/>
    <hyperlink ref="Q12" r:id="rId6" xr:uid="{1448B328-DE55-4D85-96FD-B897F1BA6ACF}"/>
  </hyperlinks>
  <pageMargins left="0.32" right="0.35" top="0.49" bottom="0.74803149606299213" header="0.31496062992125984" footer="0.31496062992125984"/>
  <pageSetup scale="40" fitToWidth="2" orientation="landscape" r:id="rId7"/>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D025E4-2ADB-40DA-B1F6-1FD9377EA8A6}">
  <sheetPr>
    <tabColor theme="7" tint="-0.249977111117893"/>
    <pageSetUpPr fitToPage="1"/>
  </sheetPr>
  <dimension ref="A1:Q29"/>
  <sheetViews>
    <sheetView zoomScale="70" zoomScaleNormal="70" workbookViewId="0"/>
  </sheetViews>
  <sheetFormatPr defaultColWidth="9.1796875" defaultRowHeight="14" x14ac:dyDescent="0.3"/>
  <cols>
    <col min="1" max="1" width="92.453125" style="37" customWidth="1"/>
    <col min="2" max="2" width="41" style="37" customWidth="1"/>
    <col min="3" max="3" width="27.1796875" style="37" bestFit="1" customWidth="1"/>
    <col min="4" max="4" width="28.26953125" style="37" bestFit="1" customWidth="1"/>
    <col min="5" max="5" width="27.1796875" style="37" bestFit="1" customWidth="1"/>
    <col min="6" max="6" width="26.81640625" style="37" bestFit="1" customWidth="1"/>
    <col min="7" max="7" width="27.1796875" style="37" bestFit="1" customWidth="1"/>
    <col min="8" max="8" width="26.81640625" style="37" bestFit="1" customWidth="1"/>
    <col min="9" max="9" width="29.1796875" style="37" bestFit="1" customWidth="1"/>
    <col min="10" max="10" width="31" style="37" bestFit="1" customWidth="1"/>
    <col min="11" max="11" width="13.54296875" style="37" bestFit="1" customWidth="1"/>
    <col min="12" max="12" width="7.1796875" style="37" bestFit="1" customWidth="1"/>
    <col min="13" max="13" width="11" style="37" bestFit="1" customWidth="1"/>
    <col min="14" max="14" width="10" style="37" bestFit="1" customWidth="1"/>
    <col min="15" max="15" width="75.54296875" style="37" bestFit="1" customWidth="1"/>
    <col min="16" max="16" width="103.453125" style="38" customWidth="1"/>
    <col min="17" max="17" width="9.1796875" style="37"/>
    <col min="18" max="16384" width="9.1796875" style="187"/>
  </cols>
  <sheetData>
    <row r="1" spans="1:17" ht="18" x14ac:dyDescent="0.4">
      <c r="A1" s="36" t="s">
        <v>282</v>
      </c>
    </row>
    <row r="2" spans="1:17" ht="15.5" x14ac:dyDescent="0.35">
      <c r="A2" s="39" t="s">
        <v>302</v>
      </c>
    </row>
    <row r="3" spans="1:17" x14ac:dyDescent="0.3">
      <c r="A3" s="45"/>
      <c r="B3" s="227" t="s">
        <v>339</v>
      </c>
      <c r="C3" s="227"/>
      <c r="D3" s="227"/>
      <c r="E3" s="227"/>
      <c r="F3" s="227"/>
      <c r="G3" s="227"/>
      <c r="H3" s="227"/>
      <c r="I3" s="227"/>
      <c r="J3" s="227"/>
      <c r="K3" s="227"/>
      <c r="L3" s="227"/>
      <c r="M3" s="227"/>
      <c r="N3" s="227"/>
      <c r="O3" s="24"/>
      <c r="P3" s="44"/>
      <c r="Q3" s="45"/>
    </row>
    <row r="4" spans="1:17" x14ac:dyDescent="0.3">
      <c r="A4" s="27" t="s">
        <v>320</v>
      </c>
      <c r="B4" s="27" t="s">
        <v>36</v>
      </c>
      <c r="C4" s="27" t="s">
        <v>21</v>
      </c>
      <c r="D4" s="27" t="s">
        <v>22</v>
      </c>
      <c r="E4" s="27" t="s">
        <v>24</v>
      </c>
      <c r="F4" s="27" t="s">
        <v>25</v>
      </c>
      <c r="G4" s="27" t="s">
        <v>0</v>
      </c>
      <c r="H4" s="27" t="s">
        <v>133</v>
      </c>
      <c r="I4" s="21"/>
      <c r="J4" s="118"/>
      <c r="K4" s="21"/>
      <c r="L4" s="21"/>
      <c r="M4" s="21"/>
      <c r="N4" s="21"/>
      <c r="O4" s="119" t="s">
        <v>18</v>
      </c>
      <c r="P4" s="119" t="s">
        <v>281</v>
      </c>
    </row>
    <row r="5" spans="1:17" x14ac:dyDescent="0.3">
      <c r="A5" s="228" t="s">
        <v>327</v>
      </c>
      <c r="B5" s="21">
        <v>30.6</v>
      </c>
      <c r="C5" s="21" t="s">
        <v>62</v>
      </c>
      <c r="D5" s="21">
        <v>1996</v>
      </c>
      <c r="E5" s="21" t="s">
        <v>23</v>
      </c>
      <c r="F5" s="21" t="s">
        <v>114</v>
      </c>
      <c r="G5" s="21" t="s">
        <v>130</v>
      </c>
      <c r="H5" s="21" t="s">
        <v>277</v>
      </c>
      <c r="I5" s="21"/>
      <c r="J5" s="118"/>
      <c r="K5" s="21"/>
      <c r="L5" s="21"/>
      <c r="M5" s="21"/>
      <c r="N5" s="21"/>
      <c r="O5" s="230" t="s">
        <v>61</v>
      </c>
      <c r="P5" s="229" t="s">
        <v>273</v>
      </c>
    </row>
    <row r="6" spans="1:17" x14ac:dyDescent="0.3">
      <c r="A6" s="217"/>
      <c r="B6" s="21">
        <v>20.3</v>
      </c>
      <c r="C6" s="21" t="s">
        <v>62</v>
      </c>
      <c r="D6" s="21">
        <v>1996</v>
      </c>
      <c r="E6" s="21" t="s">
        <v>23</v>
      </c>
      <c r="F6" s="21" t="s">
        <v>114</v>
      </c>
      <c r="G6" s="21" t="s">
        <v>131</v>
      </c>
      <c r="H6" s="21" t="s">
        <v>277</v>
      </c>
      <c r="I6" s="21"/>
      <c r="J6" s="118"/>
      <c r="K6" s="21"/>
      <c r="L6" s="21"/>
      <c r="M6" s="21"/>
      <c r="N6" s="21"/>
      <c r="O6" s="230"/>
      <c r="P6" s="229"/>
    </row>
    <row r="7" spans="1:17" x14ac:dyDescent="0.3">
      <c r="A7" s="217"/>
      <c r="B7" s="21">
        <v>8.6999999999999993</v>
      </c>
      <c r="C7" s="21" t="s">
        <v>62</v>
      </c>
      <c r="D7" s="21">
        <v>1996</v>
      </c>
      <c r="E7" s="21" t="s">
        <v>23</v>
      </c>
      <c r="F7" s="21" t="s">
        <v>114</v>
      </c>
      <c r="G7" s="21" t="s">
        <v>132</v>
      </c>
      <c r="H7" s="21" t="s">
        <v>277</v>
      </c>
      <c r="I7" s="21"/>
      <c r="J7" s="118"/>
      <c r="K7" s="21"/>
      <c r="L7" s="21"/>
      <c r="M7" s="21"/>
      <c r="N7" s="21"/>
      <c r="O7" s="230"/>
      <c r="P7" s="229"/>
    </row>
    <row r="8" spans="1:17" x14ac:dyDescent="0.3">
      <c r="A8" s="217"/>
      <c r="B8" s="21">
        <v>0.09</v>
      </c>
      <c r="C8" s="21" t="s">
        <v>62</v>
      </c>
      <c r="D8" s="21">
        <v>1996</v>
      </c>
      <c r="E8" s="21" t="s">
        <v>23</v>
      </c>
      <c r="F8" s="21" t="s">
        <v>114</v>
      </c>
      <c r="G8" s="21" t="s">
        <v>130</v>
      </c>
      <c r="H8" s="21" t="s">
        <v>139</v>
      </c>
      <c r="I8" s="21"/>
      <c r="J8" s="118"/>
      <c r="K8" s="21"/>
      <c r="L8" s="21"/>
      <c r="M8" s="21"/>
      <c r="N8" s="21"/>
      <c r="O8" s="230"/>
      <c r="P8" s="229"/>
    </row>
    <row r="9" spans="1:17" x14ac:dyDescent="0.3">
      <c r="A9" s="217"/>
      <c r="B9" s="21">
        <v>0.08</v>
      </c>
      <c r="C9" s="21" t="s">
        <v>62</v>
      </c>
      <c r="D9" s="21">
        <v>1996</v>
      </c>
      <c r="E9" s="21" t="s">
        <v>23</v>
      </c>
      <c r="F9" s="21" t="s">
        <v>114</v>
      </c>
      <c r="G9" s="21" t="s">
        <v>131</v>
      </c>
      <c r="H9" s="21" t="s">
        <v>139</v>
      </c>
      <c r="I9" s="21"/>
      <c r="J9" s="118"/>
      <c r="K9" s="21"/>
      <c r="L9" s="21"/>
      <c r="M9" s="21"/>
      <c r="N9" s="21"/>
      <c r="O9" s="230"/>
      <c r="P9" s="229"/>
    </row>
    <row r="10" spans="1:17" x14ac:dyDescent="0.3">
      <c r="A10" s="217"/>
      <c r="B10" s="21">
        <v>0.04</v>
      </c>
      <c r="C10" s="21" t="s">
        <v>62</v>
      </c>
      <c r="D10" s="21">
        <v>1996</v>
      </c>
      <c r="E10" s="21" t="s">
        <v>23</v>
      </c>
      <c r="F10" s="21" t="s">
        <v>114</v>
      </c>
      <c r="G10" s="21" t="s">
        <v>132</v>
      </c>
      <c r="H10" s="21" t="s">
        <v>139</v>
      </c>
      <c r="I10" s="21"/>
      <c r="J10" s="118"/>
      <c r="K10" s="21"/>
      <c r="L10" s="21"/>
      <c r="M10" s="21"/>
      <c r="N10" s="21"/>
      <c r="O10" s="230"/>
      <c r="P10" s="229"/>
    </row>
    <row r="11" spans="1:17" x14ac:dyDescent="0.3">
      <c r="A11" s="45"/>
      <c r="B11" s="227" t="s">
        <v>38</v>
      </c>
      <c r="C11" s="227"/>
      <c r="D11" s="227"/>
      <c r="E11" s="227"/>
      <c r="F11" s="227"/>
      <c r="G11" s="227"/>
      <c r="H11" s="227"/>
      <c r="I11" s="227"/>
      <c r="J11" s="227"/>
      <c r="K11" s="227"/>
      <c r="L11" s="227"/>
      <c r="M11" s="227"/>
      <c r="N11" s="227"/>
      <c r="O11" s="24"/>
      <c r="P11" s="44"/>
      <c r="Q11" s="45"/>
    </row>
    <row r="12" spans="1:17" x14ac:dyDescent="0.3">
      <c r="A12" s="27" t="s">
        <v>320</v>
      </c>
      <c r="B12" s="27" t="s">
        <v>0</v>
      </c>
      <c r="C12" s="27" t="s">
        <v>138</v>
      </c>
      <c r="D12" s="27" t="s">
        <v>134</v>
      </c>
      <c r="E12" s="21"/>
      <c r="F12" s="21"/>
      <c r="G12" s="21"/>
      <c r="H12" s="21"/>
      <c r="I12" s="21"/>
      <c r="J12" s="118"/>
      <c r="K12" s="21"/>
      <c r="L12" s="21"/>
      <c r="M12" s="21"/>
      <c r="N12" s="21"/>
      <c r="O12" s="119" t="s">
        <v>18</v>
      </c>
      <c r="P12" s="119" t="s">
        <v>281</v>
      </c>
    </row>
    <row r="13" spans="1:17" ht="42" x14ac:dyDescent="0.3">
      <c r="A13" s="228" t="s">
        <v>328</v>
      </c>
      <c r="B13" s="21" t="s">
        <v>298</v>
      </c>
      <c r="C13" s="21">
        <f>63+30+38</f>
        <v>131</v>
      </c>
      <c r="D13" s="21">
        <f>C13*1000</f>
        <v>131000</v>
      </c>
      <c r="E13" s="21"/>
      <c r="F13" s="21"/>
      <c r="G13" s="21"/>
      <c r="H13" s="21"/>
      <c r="I13" s="21"/>
      <c r="J13" s="118"/>
      <c r="K13" s="21"/>
      <c r="L13" s="21"/>
      <c r="M13" s="21"/>
      <c r="N13" s="21"/>
      <c r="O13" s="1" t="s">
        <v>61</v>
      </c>
      <c r="P13" s="42" t="s">
        <v>273</v>
      </c>
    </row>
    <row r="14" spans="1:17" ht="56" x14ac:dyDescent="0.3">
      <c r="A14" s="226"/>
      <c r="B14" s="21" t="s">
        <v>299</v>
      </c>
      <c r="C14" s="21">
        <f>64+54+33</f>
        <v>151</v>
      </c>
      <c r="D14" s="21">
        <f>C14*1000</f>
        <v>151000</v>
      </c>
      <c r="E14" s="21"/>
      <c r="F14" s="21"/>
      <c r="G14" s="21"/>
      <c r="H14" s="21"/>
      <c r="I14" s="21"/>
      <c r="J14" s="118"/>
      <c r="K14" s="21"/>
      <c r="L14" s="21"/>
      <c r="M14" s="21"/>
      <c r="N14" s="21"/>
      <c r="O14" s="1" t="s">
        <v>55</v>
      </c>
      <c r="P14" s="42" t="s">
        <v>271</v>
      </c>
    </row>
    <row r="15" spans="1:17" x14ac:dyDescent="0.3">
      <c r="A15" s="45"/>
      <c r="B15" s="227" t="s">
        <v>39</v>
      </c>
      <c r="C15" s="227"/>
      <c r="D15" s="227"/>
      <c r="E15" s="227"/>
      <c r="F15" s="227"/>
      <c r="G15" s="227"/>
      <c r="H15" s="227"/>
      <c r="I15" s="227"/>
      <c r="J15" s="227"/>
      <c r="K15" s="227"/>
      <c r="L15" s="227"/>
      <c r="M15" s="227"/>
      <c r="N15" s="227"/>
      <c r="O15" s="24"/>
      <c r="P15" s="44"/>
      <c r="Q15" s="45"/>
    </row>
    <row r="16" spans="1:17" x14ac:dyDescent="0.3">
      <c r="A16" s="27" t="s">
        <v>320</v>
      </c>
      <c r="B16" s="27" t="s">
        <v>401</v>
      </c>
      <c r="C16" s="27" t="s">
        <v>60</v>
      </c>
      <c r="D16" s="27" t="s">
        <v>41</v>
      </c>
      <c r="E16" s="28" t="s">
        <v>45</v>
      </c>
      <c r="F16" s="27" t="s">
        <v>46</v>
      </c>
      <c r="G16" s="27" t="s">
        <v>47</v>
      </c>
      <c r="H16" s="27" t="s">
        <v>286</v>
      </c>
      <c r="I16" s="27" t="s">
        <v>367</v>
      </c>
      <c r="J16" s="119" t="s">
        <v>368</v>
      </c>
      <c r="K16" s="27" t="s">
        <v>21</v>
      </c>
      <c r="L16" s="27" t="s">
        <v>22</v>
      </c>
      <c r="M16" s="27" t="s">
        <v>24</v>
      </c>
      <c r="N16" s="27" t="s">
        <v>59</v>
      </c>
      <c r="O16" s="27" t="s">
        <v>18</v>
      </c>
      <c r="P16" s="119" t="s">
        <v>281</v>
      </c>
    </row>
    <row r="17" spans="1:17" ht="42" x14ac:dyDescent="0.3">
      <c r="A17" s="228" t="s">
        <v>331</v>
      </c>
      <c r="B17" s="21">
        <v>6</v>
      </c>
      <c r="C17" s="21" t="s">
        <v>69</v>
      </c>
      <c r="D17" s="21" t="s">
        <v>69</v>
      </c>
      <c r="E17" s="21">
        <v>10</v>
      </c>
      <c r="F17" s="21">
        <v>10</v>
      </c>
      <c r="G17" s="21">
        <f t="shared" ref="G17:G22" si="0">B17/E17</f>
        <v>0.6</v>
      </c>
      <c r="H17" s="21">
        <f>G17*(1/$D$14)</f>
        <v>3.9735099337748341E-6</v>
      </c>
      <c r="I17" s="21">
        <f t="shared" ref="I17:I22" si="1">H17*(1/(F17*0.01))</f>
        <v>3.9735099337748339E-5</v>
      </c>
      <c r="J17" s="118">
        <f t="shared" ref="J17:J22" si="2">I17*1000</f>
        <v>3.9735099337748339E-2</v>
      </c>
      <c r="K17" s="21" t="s">
        <v>57</v>
      </c>
      <c r="L17" s="21">
        <v>2010</v>
      </c>
      <c r="M17" s="21" t="s">
        <v>34</v>
      </c>
      <c r="N17" s="21" t="s">
        <v>299</v>
      </c>
      <c r="O17" s="1" t="s">
        <v>54</v>
      </c>
      <c r="P17" s="42" t="s">
        <v>270</v>
      </c>
    </row>
    <row r="18" spans="1:17" ht="56" x14ac:dyDescent="0.3">
      <c r="A18" s="217"/>
      <c r="B18" s="21">
        <v>1.3</v>
      </c>
      <c r="C18" s="21" t="s">
        <v>69</v>
      </c>
      <c r="D18" s="21" t="s">
        <v>69</v>
      </c>
      <c r="E18" s="21">
        <v>5</v>
      </c>
      <c r="F18" s="21">
        <v>1</v>
      </c>
      <c r="G18" s="21">
        <f t="shared" si="0"/>
        <v>0.26</v>
      </c>
      <c r="H18" s="21">
        <f>G18*(1/$D$14)</f>
        <v>1.7218543046357616E-6</v>
      </c>
      <c r="I18" s="21">
        <f t="shared" si="1"/>
        <v>1.7218543046357615E-4</v>
      </c>
      <c r="J18" s="118">
        <f t="shared" si="2"/>
        <v>0.17218543046357615</v>
      </c>
      <c r="K18" s="21" t="s">
        <v>58</v>
      </c>
      <c r="L18" s="21">
        <v>2016</v>
      </c>
      <c r="M18" s="121" t="s">
        <v>372</v>
      </c>
      <c r="N18" s="21" t="s">
        <v>299</v>
      </c>
      <c r="O18" s="1" t="s">
        <v>55</v>
      </c>
      <c r="P18" s="42" t="s">
        <v>271</v>
      </c>
    </row>
    <row r="19" spans="1:17" ht="42" x14ac:dyDescent="0.3">
      <c r="A19" s="217"/>
      <c r="B19" s="21">
        <v>2</v>
      </c>
      <c r="C19" s="21">
        <v>1480</v>
      </c>
      <c r="D19" s="21">
        <v>740</v>
      </c>
      <c r="E19" s="21">
        <v>5</v>
      </c>
      <c r="F19" s="21">
        <v>10</v>
      </c>
      <c r="G19" s="21">
        <f>B19/E19</f>
        <v>0.4</v>
      </c>
      <c r="H19" s="21">
        <f>G19*(1/$D$13)</f>
        <v>3.0534351145038169E-6</v>
      </c>
      <c r="I19" s="21">
        <f t="shared" si="1"/>
        <v>3.0534351145038166E-5</v>
      </c>
      <c r="J19" s="118">
        <f t="shared" si="2"/>
        <v>3.0534351145038167E-2</v>
      </c>
      <c r="K19" s="21" t="s">
        <v>43</v>
      </c>
      <c r="L19" s="21">
        <v>2003</v>
      </c>
      <c r="M19" s="121" t="s">
        <v>372</v>
      </c>
      <c r="N19" s="21" t="s">
        <v>300</v>
      </c>
      <c r="O19" s="1" t="s">
        <v>56</v>
      </c>
      <c r="P19" s="42" t="s">
        <v>269</v>
      </c>
    </row>
    <row r="20" spans="1:17" ht="42" x14ac:dyDescent="0.3">
      <c r="A20" s="217"/>
      <c r="B20" s="21">
        <v>0.124</v>
      </c>
      <c r="C20" s="21">
        <v>1822</v>
      </c>
      <c r="D20" s="21">
        <v>14697</v>
      </c>
      <c r="E20" s="21">
        <v>0.75</v>
      </c>
      <c r="F20" s="21">
        <v>17.399999999999999</v>
      </c>
      <c r="G20" s="21">
        <f t="shared" si="0"/>
        <v>0.16533333333333333</v>
      </c>
      <c r="H20" s="21">
        <f>G20*(1/$D$13)</f>
        <v>1.2620865139949108E-6</v>
      </c>
      <c r="I20" s="21">
        <f t="shared" si="1"/>
        <v>7.2533707700856947E-6</v>
      </c>
      <c r="J20" s="118">
        <f t="shared" si="2"/>
        <v>7.2533707700856943E-3</v>
      </c>
      <c r="K20" s="21" t="s">
        <v>62</v>
      </c>
      <c r="L20" s="21">
        <v>1996</v>
      </c>
      <c r="M20" s="121" t="s">
        <v>23</v>
      </c>
      <c r="N20" s="21" t="s">
        <v>301</v>
      </c>
      <c r="O20" s="1" t="s">
        <v>61</v>
      </c>
      <c r="P20" s="42" t="s">
        <v>273</v>
      </c>
    </row>
    <row r="21" spans="1:17" ht="42" x14ac:dyDescent="0.3">
      <c r="A21" s="217"/>
      <c r="B21" s="21">
        <v>1.02</v>
      </c>
      <c r="C21" s="21">
        <v>188</v>
      </c>
      <c r="D21" s="21">
        <v>184</v>
      </c>
      <c r="E21" s="21">
        <v>0.5</v>
      </c>
      <c r="F21" s="21">
        <v>5.5</v>
      </c>
      <c r="G21" s="21">
        <f t="shared" si="0"/>
        <v>2.04</v>
      </c>
      <c r="H21" s="21">
        <f>G21*(1/$D$13)</f>
        <v>1.5572519083969465E-5</v>
      </c>
      <c r="I21" s="21">
        <f t="shared" si="1"/>
        <v>2.8313671061762667E-4</v>
      </c>
      <c r="J21" s="118">
        <f t="shared" si="2"/>
        <v>0.28313671061762669</v>
      </c>
      <c r="K21" s="21" t="s">
        <v>64</v>
      </c>
      <c r="L21" s="21">
        <v>1989</v>
      </c>
      <c r="M21" s="21" t="s">
        <v>23</v>
      </c>
      <c r="N21" s="21" t="s">
        <v>94</v>
      </c>
      <c r="O21" s="1" t="s">
        <v>65</v>
      </c>
      <c r="P21" s="42" t="s">
        <v>274</v>
      </c>
    </row>
    <row r="22" spans="1:17" ht="42" x14ac:dyDescent="0.3">
      <c r="A22" s="217"/>
      <c r="B22" s="21">
        <v>1.02</v>
      </c>
      <c r="C22" s="21">
        <v>70.5</v>
      </c>
      <c r="D22" s="21">
        <v>69</v>
      </c>
      <c r="E22" s="21">
        <v>0.5</v>
      </c>
      <c r="F22" s="21">
        <v>6.2</v>
      </c>
      <c r="G22" s="21">
        <f t="shared" si="0"/>
        <v>2.04</v>
      </c>
      <c r="H22" s="21">
        <f>G22*(1/$D$13)</f>
        <v>1.5572519083969465E-5</v>
      </c>
      <c r="I22" s="21">
        <f t="shared" si="1"/>
        <v>2.5116966264466877E-4</v>
      </c>
      <c r="J22" s="118">
        <f t="shared" si="2"/>
        <v>0.25116966264466878</v>
      </c>
      <c r="K22" s="21" t="s">
        <v>64</v>
      </c>
      <c r="L22" s="21">
        <v>1989</v>
      </c>
      <c r="M22" s="21" t="s">
        <v>23</v>
      </c>
      <c r="N22" s="21" t="s">
        <v>94</v>
      </c>
      <c r="O22" s="1" t="s">
        <v>65</v>
      </c>
      <c r="P22" s="42" t="s">
        <v>274</v>
      </c>
    </row>
    <row r="23" spans="1:17" x14ac:dyDescent="0.3">
      <c r="A23" s="45"/>
      <c r="B23" s="227" t="s">
        <v>297</v>
      </c>
      <c r="C23" s="227"/>
      <c r="D23" s="227"/>
      <c r="E23" s="227"/>
      <c r="F23" s="227"/>
      <c r="G23" s="227"/>
      <c r="H23" s="227"/>
      <c r="I23" s="227"/>
      <c r="J23" s="227"/>
      <c r="K23" s="227"/>
      <c r="L23" s="227"/>
      <c r="M23" s="227"/>
      <c r="N23" s="227"/>
      <c r="O23" s="24"/>
      <c r="P23" s="44"/>
      <c r="Q23" s="45"/>
    </row>
    <row r="24" spans="1:17" x14ac:dyDescent="0.3">
      <c r="A24" s="27" t="s">
        <v>320</v>
      </c>
      <c r="B24" s="30" t="s">
        <v>399</v>
      </c>
      <c r="C24" s="30" t="s">
        <v>400</v>
      </c>
      <c r="D24" s="30" t="s">
        <v>53</v>
      </c>
      <c r="E24" s="30" t="s">
        <v>52</v>
      </c>
      <c r="F24" s="30" t="s">
        <v>50</v>
      </c>
      <c r="G24" s="30" t="s">
        <v>51</v>
      </c>
      <c r="H24" s="21"/>
      <c r="I24" s="21"/>
      <c r="J24" s="118"/>
      <c r="K24" s="21"/>
      <c r="L24" s="21"/>
      <c r="M24" s="21"/>
      <c r="N24" s="21"/>
      <c r="O24" s="21"/>
      <c r="P24" s="42"/>
    </row>
    <row r="25" spans="1:17" ht="45" customHeight="1" x14ac:dyDescent="0.3">
      <c r="A25" s="228" t="s">
        <v>325</v>
      </c>
      <c r="B25" s="2">
        <f>MIN(J17:J22)</f>
        <v>7.2533707700856943E-3</v>
      </c>
      <c r="C25" s="2">
        <f>MAX(J17:J22)</f>
        <v>0.28313671061762669</v>
      </c>
      <c r="D25" s="3">
        <f>MIN(B5:B10)</f>
        <v>0.04</v>
      </c>
      <c r="E25" s="3">
        <f>MAX(B5:B10)</f>
        <v>30.6</v>
      </c>
      <c r="F25" s="4">
        <f>D25*B25</f>
        <v>2.9013483080342779E-4</v>
      </c>
      <c r="G25" s="4">
        <f>C25*E25</f>
        <v>8.6639833448993766</v>
      </c>
      <c r="H25" s="21"/>
      <c r="I25" s="21"/>
      <c r="J25" s="118"/>
      <c r="K25" s="21"/>
      <c r="L25" s="21"/>
      <c r="M25" s="21"/>
      <c r="N25" s="21"/>
      <c r="O25" s="21"/>
      <c r="P25" s="42"/>
    </row>
    <row r="26" spans="1:17" ht="45" customHeight="1" x14ac:dyDescent="0.3">
      <c r="A26" s="217"/>
      <c r="B26" s="32" t="s">
        <v>284</v>
      </c>
      <c r="C26" s="32" t="s">
        <v>285</v>
      </c>
      <c r="D26" s="32" t="s">
        <v>284</v>
      </c>
      <c r="E26" s="32" t="s">
        <v>285</v>
      </c>
      <c r="F26" s="32" t="s">
        <v>284</v>
      </c>
      <c r="G26" s="32" t="s">
        <v>285</v>
      </c>
      <c r="H26" s="21"/>
      <c r="I26" s="21"/>
      <c r="J26" s="118"/>
      <c r="K26" s="21"/>
      <c r="L26" s="21"/>
      <c r="M26" s="21"/>
      <c r="N26" s="21"/>
      <c r="O26" s="21"/>
      <c r="P26" s="42"/>
    </row>
    <row r="27" spans="1:17" ht="45" customHeight="1" x14ac:dyDescent="0.3">
      <c r="A27" s="217"/>
      <c r="B27" s="2">
        <f>B25/10</f>
        <v>7.2533707700856939E-4</v>
      </c>
      <c r="C27" s="2">
        <f>C25*10</f>
        <v>2.8313671061762671</v>
      </c>
      <c r="D27" s="5">
        <f>D25/10</f>
        <v>4.0000000000000001E-3</v>
      </c>
      <c r="E27" s="5">
        <f>E25*10</f>
        <v>306</v>
      </c>
      <c r="F27" s="4">
        <f>F25/10</f>
        <v>2.9013483080342779E-5</v>
      </c>
      <c r="G27" s="4">
        <f>G25*10</f>
        <v>86.63983344899377</v>
      </c>
      <c r="H27" s="21"/>
      <c r="I27" s="21"/>
      <c r="J27" s="118"/>
      <c r="K27" s="21"/>
      <c r="L27" s="21"/>
      <c r="M27" s="21"/>
      <c r="N27" s="21"/>
      <c r="O27" s="41"/>
      <c r="P27" s="42"/>
    </row>
    <row r="28" spans="1:17" x14ac:dyDescent="0.3">
      <c r="B28" s="21"/>
      <c r="C28" s="21"/>
      <c r="D28" s="21"/>
      <c r="E28" s="21"/>
      <c r="F28" s="21"/>
      <c r="G28" s="21"/>
      <c r="H28" s="21"/>
      <c r="I28" s="21"/>
      <c r="J28" s="118"/>
      <c r="K28" s="21"/>
      <c r="L28" s="21"/>
      <c r="M28" s="21"/>
      <c r="N28" s="21"/>
      <c r="O28" s="21"/>
      <c r="P28" s="42"/>
    </row>
    <row r="29" spans="1:17" x14ac:dyDescent="0.3">
      <c r="B29" s="21"/>
      <c r="C29" s="21"/>
      <c r="D29" s="21"/>
      <c r="E29" s="21"/>
      <c r="F29" s="21"/>
      <c r="G29" s="21"/>
      <c r="H29" s="21"/>
      <c r="I29" s="21"/>
      <c r="J29" s="118"/>
      <c r="K29" s="21"/>
      <c r="L29" s="21"/>
      <c r="M29" s="21"/>
      <c r="N29" s="21"/>
      <c r="O29" s="21"/>
      <c r="P29" s="42"/>
    </row>
  </sheetData>
  <mergeCells count="10">
    <mergeCell ref="B3:N3"/>
    <mergeCell ref="B11:N11"/>
    <mergeCell ref="B15:N15"/>
    <mergeCell ref="B23:N23"/>
    <mergeCell ref="O5:O10"/>
    <mergeCell ref="P5:P10"/>
    <mergeCell ref="A5:A10"/>
    <mergeCell ref="A13:A14"/>
    <mergeCell ref="A17:A22"/>
    <mergeCell ref="A25:A27"/>
  </mergeCells>
  <hyperlinks>
    <hyperlink ref="O14" r:id="rId1" xr:uid="{D36AC8CB-04E8-4665-BF38-88174EFCFD67}"/>
    <hyperlink ref="O17" r:id="rId2" xr:uid="{0DCA137D-8BB5-44A9-B8C7-99A5D567D7AF}"/>
    <hyperlink ref="O18" r:id="rId3" xr:uid="{0C445E27-A0EC-4733-8B08-350409032398}"/>
    <hyperlink ref="O20" r:id="rId4" xr:uid="{11FD4DAC-6F71-4A2B-8871-475E82826A56}"/>
    <hyperlink ref="O19" r:id="rId5" xr:uid="{785B1E80-C81C-41ED-8105-0363968D1498}"/>
    <hyperlink ref="O21" r:id="rId6" xr:uid="{E35F740F-059E-4421-953D-0D16814D9588}"/>
    <hyperlink ref="O22" r:id="rId7" xr:uid="{5D2EC9A1-3476-496F-A618-97F47A077A91}"/>
    <hyperlink ref="O5" r:id="rId8" xr:uid="{A5F3E6C2-631E-4F3C-972B-C87B872F6C0C}"/>
    <hyperlink ref="O13" r:id="rId9" xr:uid="{B5E1459D-15B9-4969-BA33-B91F016D8F8E}"/>
  </hyperlinks>
  <pageMargins left="0.35" right="0.28999999999999998" top="0.44" bottom="0.74803149606299213" header="0.31496062992125984" footer="0.31496062992125984"/>
  <pageSetup scale="42" fitToWidth="2" orientation="landscape" horizontalDpi="1200" verticalDpi="1200" r:id="rId10"/>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C0AF77-E7DC-488F-9BD1-FE6306AD4C34}">
  <sheetPr>
    <tabColor theme="7" tint="-0.249977111117893"/>
    <pageSetUpPr fitToPage="1"/>
  </sheetPr>
  <dimension ref="A1:AB23"/>
  <sheetViews>
    <sheetView zoomScale="85" zoomScaleNormal="85" workbookViewId="0"/>
  </sheetViews>
  <sheetFormatPr defaultColWidth="9.1796875" defaultRowHeight="14" x14ac:dyDescent="0.3"/>
  <cols>
    <col min="1" max="1" width="88.453125" style="37" customWidth="1"/>
    <col min="2" max="2" width="24.1796875" style="37" customWidth="1"/>
    <col min="3" max="3" width="8.54296875" style="37" bestFit="1" customWidth="1"/>
    <col min="4" max="5" width="8.7265625" style="37" bestFit="1" customWidth="1"/>
    <col min="6" max="7" width="10.54296875" style="37" bestFit="1" customWidth="1"/>
    <col min="8" max="8" width="10.54296875" style="37" customWidth="1"/>
    <col min="9" max="9" width="9" style="37" bestFit="1" customWidth="1"/>
    <col min="10" max="11" width="10.1796875" style="37" bestFit="1" customWidth="1"/>
    <col min="12" max="12" width="10.54296875" style="37" bestFit="1" customWidth="1"/>
    <col min="13" max="14" width="11.1796875" style="37" bestFit="1" customWidth="1"/>
    <col min="15" max="15" width="8.7265625" style="37" bestFit="1" customWidth="1"/>
    <col min="16" max="17" width="10" style="37" bestFit="1" customWidth="1"/>
    <col min="18" max="20" width="10.54296875" style="37" bestFit="1" customWidth="1"/>
    <col min="21" max="21" width="8.7265625" style="37" bestFit="1" customWidth="1"/>
    <col min="22" max="23" width="10" style="37" bestFit="1" customWidth="1"/>
    <col min="24" max="25" width="10.54296875" style="37" bestFit="1" customWidth="1"/>
    <col min="26" max="26" width="10.54296875" style="37" customWidth="1"/>
    <col min="27" max="27" width="99.453125" style="195" customWidth="1"/>
    <col min="28" max="28" width="9.1796875" style="37"/>
    <col min="29" max="16384" width="9.1796875" style="187"/>
  </cols>
  <sheetData>
    <row r="1" spans="1:28" ht="18" x14ac:dyDescent="0.4">
      <c r="A1" s="36" t="s">
        <v>282</v>
      </c>
    </row>
    <row r="2" spans="1:28" ht="16" thickBot="1" x14ac:dyDescent="0.4">
      <c r="A2" s="39" t="s">
        <v>303</v>
      </c>
    </row>
    <row r="3" spans="1:28" s="204" customFormat="1" ht="13.5" customHeight="1" thickBot="1" x14ac:dyDescent="0.35">
      <c r="A3" s="78"/>
      <c r="B3" s="79"/>
      <c r="C3" s="77"/>
      <c r="D3" s="72"/>
      <c r="E3" s="72"/>
      <c r="F3" s="72"/>
      <c r="G3" s="72"/>
      <c r="H3" s="74"/>
      <c r="I3" s="75"/>
      <c r="J3" s="76"/>
      <c r="K3" s="76"/>
      <c r="L3" s="72"/>
      <c r="M3" s="72"/>
      <c r="N3" s="72"/>
      <c r="O3" s="72"/>
      <c r="P3" s="72"/>
      <c r="Q3" s="72"/>
      <c r="R3" s="72"/>
      <c r="S3" s="72"/>
      <c r="T3" s="72"/>
      <c r="U3" s="72"/>
      <c r="V3" s="72"/>
      <c r="W3" s="72"/>
      <c r="X3" s="72"/>
      <c r="Y3" s="72"/>
      <c r="Z3" s="73"/>
      <c r="AA3" s="196"/>
      <c r="AB3" s="72"/>
    </row>
    <row r="4" spans="1:28" ht="13.5" customHeight="1" x14ac:dyDescent="0.3">
      <c r="A4" s="22" t="s">
        <v>320</v>
      </c>
      <c r="B4" s="57"/>
      <c r="C4" s="232" t="s">
        <v>173</v>
      </c>
      <c r="D4" s="233"/>
      <c r="E4" s="233"/>
      <c r="F4" s="233"/>
      <c r="G4" s="233"/>
      <c r="H4" s="234"/>
      <c r="I4" s="232" t="s">
        <v>63</v>
      </c>
      <c r="J4" s="233"/>
      <c r="K4" s="233"/>
      <c r="L4" s="233"/>
      <c r="M4" s="233"/>
      <c r="N4" s="233"/>
      <c r="O4" s="233"/>
      <c r="P4" s="233"/>
      <c r="Q4" s="233"/>
      <c r="R4" s="233"/>
      <c r="S4" s="233"/>
      <c r="T4" s="233"/>
      <c r="U4" s="233"/>
      <c r="V4" s="233"/>
      <c r="W4" s="233"/>
      <c r="X4" s="233"/>
      <c r="Y4" s="233"/>
      <c r="Z4" s="234"/>
      <c r="AA4" s="197" t="s">
        <v>337</v>
      </c>
    </row>
    <row r="5" spans="1:28" ht="13.5" customHeight="1" x14ac:dyDescent="0.3">
      <c r="A5" s="235" t="s">
        <v>344</v>
      </c>
      <c r="B5" s="58" t="s">
        <v>59</v>
      </c>
      <c r="C5" s="21" t="s">
        <v>144</v>
      </c>
      <c r="D5" s="21" t="s">
        <v>144</v>
      </c>
      <c r="E5" s="21" t="s">
        <v>144</v>
      </c>
      <c r="F5" s="21" t="s">
        <v>147</v>
      </c>
      <c r="G5" s="21" t="s">
        <v>147</v>
      </c>
      <c r="H5" s="21" t="s">
        <v>147</v>
      </c>
      <c r="I5" s="236"/>
      <c r="J5" s="237"/>
      <c r="K5" s="237"/>
      <c r="L5" s="237"/>
      <c r="M5" s="237"/>
      <c r="N5" s="237"/>
      <c r="O5" s="237"/>
      <c r="P5" s="237"/>
      <c r="Q5" s="237"/>
      <c r="R5" s="237"/>
      <c r="S5" s="237"/>
      <c r="T5" s="237"/>
      <c r="U5" s="237"/>
      <c r="V5" s="237"/>
      <c r="W5" s="237"/>
      <c r="X5" s="237"/>
      <c r="Y5" s="237"/>
      <c r="Z5" s="238"/>
    </row>
    <row r="6" spans="1:28" ht="14.25" customHeight="1" x14ac:dyDescent="0.3">
      <c r="A6" s="235"/>
      <c r="B6" s="58" t="s">
        <v>333</v>
      </c>
      <c r="C6" s="21" t="s">
        <v>150</v>
      </c>
      <c r="D6" s="21" t="s">
        <v>145</v>
      </c>
      <c r="E6" s="21" t="s">
        <v>146</v>
      </c>
      <c r="F6" s="21" t="s">
        <v>150</v>
      </c>
      <c r="G6" s="21" t="s">
        <v>145</v>
      </c>
      <c r="H6" s="21" t="s">
        <v>146</v>
      </c>
      <c r="I6" s="236"/>
      <c r="J6" s="237"/>
      <c r="K6" s="237"/>
      <c r="L6" s="237"/>
      <c r="M6" s="237"/>
      <c r="N6" s="237"/>
      <c r="O6" s="237"/>
      <c r="P6" s="237"/>
      <c r="Q6" s="237"/>
      <c r="R6" s="237"/>
      <c r="S6" s="237"/>
      <c r="T6" s="237"/>
      <c r="U6" s="237"/>
      <c r="V6" s="237"/>
      <c r="W6" s="237"/>
      <c r="X6" s="237"/>
      <c r="Y6" s="237"/>
      <c r="Z6" s="238"/>
    </row>
    <row r="7" spans="1:28" s="205" customFormat="1" ht="38.15" customHeight="1" x14ac:dyDescent="0.35">
      <c r="A7" s="235"/>
      <c r="B7" s="190" t="s">
        <v>311</v>
      </c>
      <c r="C7" s="41">
        <v>1.7999999999999999E-2</v>
      </c>
      <c r="D7" s="41">
        <v>1.5E-3</v>
      </c>
      <c r="E7" s="41">
        <v>2.5000000000000001E-3</v>
      </c>
      <c r="F7" s="41" t="s">
        <v>69</v>
      </c>
      <c r="G7" s="41" t="s">
        <v>69</v>
      </c>
      <c r="H7" s="41" t="s">
        <v>69</v>
      </c>
      <c r="I7" s="239" t="s">
        <v>148</v>
      </c>
      <c r="J7" s="223"/>
      <c r="K7" s="223"/>
      <c r="L7" s="223"/>
      <c r="M7" s="223"/>
      <c r="N7" s="223"/>
      <c r="O7" s="223"/>
      <c r="P7" s="223"/>
      <c r="Q7" s="223"/>
      <c r="R7" s="223"/>
      <c r="S7" s="223"/>
      <c r="T7" s="223"/>
      <c r="U7" s="223"/>
      <c r="V7" s="223"/>
      <c r="W7" s="223"/>
      <c r="X7" s="223"/>
      <c r="Y7" s="223"/>
      <c r="Z7" s="240"/>
      <c r="AA7" s="199" t="s">
        <v>275</v>
      </c>
      <c r="AB7" s="191"/>
    </row>
    <row r="8" spans="1:28" s="205" customFormat="1" ht="38.15" customHeight="1" x14ac:dyDescent="0.35">
      <c r="A8" s="235"/>
      <c r="B8" s="190" t="s">
        <v>312</v>
      </c>
      <c r="C8" s="41">
        <v>9.5000000000000001E-2</v>
      </c>
      <c r="D8" s="41">
        <v>4.1999999999999997E-3</v>
      </c>
      <c r="E8" s="41">
        <v>4.3E-3</v>
      </c>
      <c r="F8" s="41">
        <v>0.27700000000000002</v>
      </c>
      <c r="G8" s="41">
        <v>1.12E-2</v>
      </c>
      <c r="H8" s="41">
        <v>1.6000000000000001E-3</v>
      </c>
      <c r="I8" s="239" t="s">
        <v>149</v>
      </c>
      <c r="J8" s="223"/>
      <c r="K8" s="223"/>
      <c r="L8" s="223"/>
      <c r="M8" s="223"/>
      <c r="N8" s="223"/>
      <c r="O8" s="223"/>
      <c r="P8" s="223"/>
      <c r="Q8" s="223"/>
      <c r="R8" s="223"/>
      <c r="S8" s="223"/>
      <c r="T8" s="223"/>
      <c r="U8" s="223"/>
      <c r="V8" s="223"/>
      <c r="W8" s="223"/>
      <c r="X8" s="223"/>
      <c r="Y8" s="223"/>
      <c r="Z8" s="240"/>
      <c r="AA8" s="199" t="s">
        <v>271</v>
      </c>
      <c r="AB8" s="191"/>
    </row>
    <row r="9" spans="1:28" s="205" customFormat="1" ht="38.15" customHeight="1" x14ac:dyDescent="0.35">
      <c r="A9" s="235"/>
      <c r="B9" s="190" t="s">
        <v>313</v>
      </c>
      <c r="C9" s="41" t="s">
        <v>69</v>
      </c>
      <c r="D9" s="41" t="s">
        <v>69</v>
      </c>
      <c r="E9" s="41">
        <v>3.3E-3</v>
      </c>
      <c r="F9" s="41" t="s">
        <v>69</v>
      </c>
      <c r="G9" s="41" t="s">
        <v>69</v>
      </c>
      <c r="H9" s="41" t="s">
        <v>69</v>
      </c>
      <c r="I9" s="239" t="s">
        <v>151</v>
      </c>
      <c r="J9" s="223"/>
      <c r="K9" s="223"/>
      <c r="L9" s="223"/>
      <c r="M9" s="223"/>
      <c r="N9" s="223"/>
      <c r="O9" s="223"/>
      <c r="P9" s="223"/>
      <c r="Q9" s="223"/>
      <c r="R9" s="223"/>
      <c r="S9" s="223"/>
      <c r="T9" s="223"/>
      <c r="U9" s="223"/>
      <c r="V9" s="223"/>
      <c r="W9" s="223"/>
      <c r="X9" s="223"/>
      <c r="Y9" s="223"/>
      <c r="Z9" s="240"/>
      <c r="AA9" s="199" t="s">
        <v>276</v>
      </c>
      <c r="AB9" s="191"/>
    </row>
    <row r="10" spans="1:28" s="205" customFormat="1" ht="38.15" customHeight="1" thickBot="1" x14ac:dyDescent="0.4">
      <c r="A10" s="235"/>
      <c r="B10" s="190" t="s">
        <v>314</v>
      </c>
      <c r="C10" s="41" t="s">
        <v>69</v>
      </c>
      <c r="D10" s="41">
        <v>1.2999999999999999E-3</v>
      </c>
      <c r="E10" s="41">
        <v>3.3E-3</v>
      </c>
      <c r="F10" s="41" t="s">
        <v>69</v>
      </c>
      <c r="G10" s="41" t="s">
        <v>69</v>
      </c>
      <c r="H10" s="41" t="s">
        <v>69</v>
      </c>
      <c r="I10" s="241" t="s">
        <v>152</v>
      </c>
      <c r="J10" s="242"/>
      <c r="K10" s="242"/>
      <c r="L10" s="242"/>
      <c r="M10" s="242"/>
      <c r="N10" s="242"/>
      <c r="O10" s="242"/>
      <c r="P10" s="242"/>
      <c r="Q10" s="242"/>
      <c r="R10" s="242"/>
      <c r="S10" s="242"/>
      <c r="T10" s="242"/>
      <c r="U10" s="242"/>
      <c r="V10" s="242"/>
      <c r="W10" s="242"/>
      <c r="X10" s="242"/>
      <c r="Y10" s="242"/>
      <c r="Z10" s="243"/>
      <c r="AA10" s="199"/>
      <c r="AB10" s="191"/>
    </row>
    <row r="11" spans="1:28" s="205" customFormat="1" ht="38.15" customHeight="1" x14ac:dyDescent="0.35">
      <c r="A11" s="235"/>
      <c r="B11" s="190" t="s">
        <v>315</v>
      </c>
      <c r="C11" s="192">
        <f t="shared" ref="C11:H11" si="0">MIN(C7:C10)</f>
        <v>1.7999999999999999E-2</v>
      </c>
      <c r="D11" s="193">
        <f t="shared" si="0"/>
        <v>1.2999999999999999E-3</v>
      </c>
      <c r="E11" s="193">
        <f t="shared" si="0"/>
        <v>2.5000000000000001E-3</v>
      </c>
      <c r="F11" s="193">
        <f>MIN(F7:F10)</f>
        <v>0.27700000000000002</v>
      </c>
      <c r="G11" s="193">
        <f t="shared" si="0"/>
        <v>1.12E-2</v>
      </c>
      <c r="H11" s="194">
        <f t="shared" si="0"/>
        <v>1.6000000000000001E-3</v>
      </c>
      <c r="I11" s="241" t="s">
        <v>342</v>
      </c>
      <c r="J11" s="242"/>
      <c r="K11" s="242"/>
      <c r="L11" s="242"/>
      <c r="M11" s="242"/>
      <c r="N11" s="242"/>
      <c r="O11" s="242"/>
      <c r="P11" s="242"/>
      <c r="Q11" s="242"/>
      <c r="R11" s="242"/>
      <c r="S11" s="242"/>
      <c r="T11" s="242"/>
      <c r="U11" s="242"/>
      <c r="V11" s="242"/>
      <c r="W11" s="242"/>
      <c r="X11" s="242"/>
      <c r="Y11" s="242"/>
      <c r="Z11" s="243"/>
      <c r="AA11" s="199" t="s">
        <v>343</v>
      </c>
      <c r="AB11" s="191"/>
    </row>
    <row r="12" spans="1:28" ht="15.75" customHeight="1" thickBot="1" x14ac:dyDescent="0.35">
      <c r="A12" s="235"/>
      <c r="B12" s="59" t="s">
        <v>316</v>
      </c>
      <c r="C12" s="80">
        <f t="shared" ref="C12:H12" si="1" xml:space="preserve"> MAX(C7:C10)</f>
        <v>9.5000000000000001E-2</v>
      </c>
      <c r="D12" s="70">
        <f t="shared" si="1"/>
        <v>4.1999999999999997E-3</v>
      </c>
      <c r="E12" s="70">
        <f t="shared" si="1"/>
        <v>4.3E-3</v>
      </c>
      <c r="F12" s="70">
        <f t="shared" si="1"/>
        <v>0.27700000000000002</v>
      </c>
      <c r="G12" s="70">
        <f t="shared" si="1"/>
        <v>1.12E-2</v>
      </c>
      <c r="H12" s="71">
        <f t="shared" si="1"/>
        <v>1.6000000000000001E-3</v>
      </c>
      <c r="I12" s="244"/>
      <c r="J12" s="245"/>
      <c r="K12" s="245"/>
      <c r="L12" s="245"/>
      <c r="M12" s="245"/>
      <c r="N12" s="245"/>
      <c r="O12" s="245"/>
      <c r="P12" s="245"/>
      <c r="Q12" s="245"/>
      <c r="R12" s="245"/>
      <c r="S12" s="245"/>
      <c r="T12" s="245"/>
      <c r="U12" s="245"/>
      <c r="V12" s="245"/>
      <c r="W12" s="245"/>
      <c r="X12" s="245"/>
      <c r="Y12" s="245"/>
      <c r="Z12" s="246"/>
    </row>
    <row r="13" spans="1:28" ht="14.5" thickBot="1" x14ac:dyDescent="0.35">
      <c r="A13" s="56"/>
      <c r="B13" s="55"/>
      <c r="C13" s="55"/>
      <c r="D13" s="55"/>
      <c r="E13" s="55"/>
      <c r="F13" s="55"/>
      <c r="G13" s="55"/>
      <c r="H13" s="55"/>
      <c r="I13" s="63"/>
      <c r="J13" s="64"/>
      <c r="K13" s="64"/>
      <c r="L13" s="64"/>
      <c r="M13" s="64"/>
      <c r="N13" s="64"/>
      <c r="O13" s="64"/>
      <c r="P13" s="64"/>
      <c r="Q13" s="64"/>
      <c r="R13" s="64"/>
      <c r="S13" s="64"/>
      <c r="T13" s="64"/>
      <c r="U13" s="64"/>
      <c r="V13" s="64"/>
      <c r="W13" s="64"/>
      <c r="X13" s="65"/>
      <c r="Y13" s="65"/>
      <c r="Z13" s="66"/>
    </row>
    <row r="14" spans="1:28" ht="15" customHeight="1" thickBot="1" x14ac:dyDescent="0.35">
      <c r="A14" s="81" t="s">
        <v>320</v>
      </c>
      <c r="B14" s="60" t="s">
        <v>338</v>
      </c>
      <c r="C14" s="247" t="s">
        <v>174</v>
      </c>
      <c r="D14" s="248"/>
      <c r="E14" s="248"/>
      <c r="F14" s="248"/>
      <c r="G14" s="248"/>
      <c r="H14" s="249"/>
      <c r="I14" s="250" t="s">
        <v>336</v>
      </c>
      <c r="J14" s="250"/>
      <c r="K14" s="250"/>
      <c r="L14" s="250"/>
      <c r="M14" s="250"/>
      <c r="N14" s="251"/>
      <c r="O14" s="252" t="s">
        <v>335</v>
      </c>
      <c r="P14" s="250"/>
      <c r="Q14" s="250"/>
      <c r="R14" s="250"/>
      <c r="S14" s="250"/>
      <c r="T14" s="251"/>
      <c r="U14" s="252" t="s">
        <v>341</v>
      </c>
      <c r="V14" s="250"/>
      <c r="W14" s="250"/>
      <c r="X14" s="250"/>
      <c r="Y14" s="250"/>
      <c r="Z14" s="251"/>
    </row>
    <row r="15" spans="1:28" ht="14.25" customHeight="1" x14ac:dyDescent="0.3">
      <c r="A15" s="262" t="s">
        <v>340</v>
      </c>
      <c r="B15" s="61" t="s">
        <v>334</v>
      </c>
      <c r="C15" s="236" t="s">
        <v>332</v>
      </c>
      <c r="D15" s="237"/>
      <c r="E15" s="237"/>
      <c r="F15" s="237"/>
      <c r="G15" s="237"/>
      <c r="H15" s="238"/>
      <c r="I15" s="60" t="s">
        <v>144</v>
      </c>
      <c r="J15" s="100" t="s">
        <v>144</v>
      </c>
      <c r="K15" s="97" t="s">
        <v>144</v>
      </c>
      <c r="L15" s="60" t="s">
        <v>147</v>
      </c>
      <c r="M15" s="100" t="s">
        <v>147</v>
      </c>
      <c r="N15" s="97" t="s">
        <v>147</v>
      </c>
      <c r="O15" s="60" t="s">
        <v>144</v>
      </c>
      <c r="P15" s="100" t="s">
        <v>144</v>
      </c>
      <c r="Q15" s="97" t="s">
        <v>144</v>
      </c>
      <c r="R15" s="60" t="s">
        <v>147</v>
      </c>
      <c r="S15" s="100" t="s">
        <v>147</v>
      </c>
      <c r="T15" s="97" t="s">
        <v>147</v>
      </c>
      <c r="U15" s="60" t="s">
        <v>144</v>
      </c>
      <c r="V15" s="100" t="s">
        <v>144</v>
      </c>
      <c r="W15" s="97" t="s">
        <v>144</v>
      </c>
      <c r="X15" s="60" t="s">
        <v>147</v>
      </c>
      <c r="Y15" s="100" t="s">
        <v>147</v>
      </c>
      <c r="Z15" s="97" t="s">
        <v>147</v>
      </c>
    </row>
    <row r="16" spans="1:28" x14ac:dyDescent="0.3">
      <c r="A16" s="262"/>
      <c r="B16" s="61" t="s">
        <v>333</v>
      </c>
      <c r="C16" s="236" t="s">
        <v>175</v>
      </c>
      <c r="D16" s="237"/>
      <c r="E16" s="237"/>
      <c r="F16" s="237"/>
      <c r="G16" s="237"/>
      <c r="H16" s="238"/>
      <c r="I16" s="61" t="s">
        <v>150</v>
      </c>
      <c r="J16" s="21" t="s">
        <v>145</v>
      </c>
      <c r="K16" s="96" t="s">
        <v>146</v>
      </c>
      <c r="L16" s="61" t="s">
        <v>150</v>
      </c>
      <c r="M16" s="21" t="s">
        <v>145</v>
      </c>
      <c r="N16" s="96" t="s">
        <v>146</v>
      </c>
      <c r="O16" s="61" t="s">
        <v>150</v>
      </c>
      <c r="P16" s="21" t="s">
        <v>145</v>
      </c>
      <c r="Q16" s="96" t="s">
        <v>146</v>
      </c>
      <c r="R16" s="61" t="s">
        <v>150</v>
      </c>
      <c r="S16" s="21" t="s">
        <v>145</v>
      </c>
      <c r="T16" s="96" t="s">
        <v>146</v>
      </c>
      <c r="U16" s="61" t="s">
        <v>150</v>
      </c>
      <c r="V16" s="21" t="s">
        <v>145</v>
      </c>
      <c r="W16" s="96" t="s">
        <v>146</v>
      </c>
      <c r="X16" s="61" t="s">
        <v>150</v>
      </c>
      <c r="Y16" s="21" t="s">
        <v>145</v>
      </c>
      <c r="Z16" s="96" t="s">
        <v>146</v>
      </c>
    </row>
    <row r="17" spans="1:27" x14ac:dyDescent="0.3">
      <c r="A17" s="262"/>
      <c r="B17" s="61" t="s">
        <v>304</v>
      </c>
      <c r="C17" s="236">
        <v>1.6999999999999999E-17</v>
      </c>
      <c r="D17" s="237"/>
      <c r="E17" s="237"/>
      <c r="F17" s="237"/>
      <c r="G17" s="237"/>
      <c r="H17" s="238"/>
      <c r="I17" s="61">
        <f t="shared" ref="I17:N17" si="2">C$11 / 100</f>
        <v>1.7999999999999998E-4</v>
      </c>
      <c r="J17" s="21">
        <f t="shared" si="2"/>
        <v>1.2999999999999999E-5</v>
      </c>
      <c r="K17" s="96">
        <f t="shared" si="2"/>
        <v>2.5000000000000001E-5</v>
      </c>
      <c r="L17" s="61">
        <f t="shared" si="2"/>
        <v>2.7700000000000003E-3</v>
      </c>
      <c r="M17" s="21">
        <f t="shared" si="2"/>
        <v>1.12E-4</v>
      </c>
      <c r="N17" s="96">
        <f t="shared" si="2"/>
        <v>1.5999999999999999E-5</v>
      </c>
      <c r="O17" s="61">
        <f t="shared" ref="O17:T17" si="3">C$11 / 10</f>
        <v>1.8E-3</v>
      </c>
      <c r="P17" s="21">
        <f t="shared" si="3"/>
        <v>1.2999999999999999E-4</v>
      </c>
      <c r="Q17" s="96">
        <f t="shared" si="3"/>
        <v>2.5000000000000001E-4</v>
      </c>
      <c r="R17" s="61">
        <f t="shared" si="3"/>
        <v>2.7700000000000002E-2</v>
      </c>
      <c r="S17" s="21">
        <f t="shared" si="3"/>
        <v>1.1199999999999999E-3</v>
      </c>
      <c r="T17" s="96">
        <f t="shared" si="3"/>
        <v>1.6000000000000001E-4</v>
      </c>
      <c r="U17" s="61">
        <f t="shared" ref="U17:Z17" si="4">C$11 * 0.9</f>
        <v>1.6199999999999999E-2</v>
      </c>
      <c r="V17" s="21">
        <f t="shared" si="4"/>
        <v>1.17E-3</v>
      </c>
      <c r="W17" s="96">
        <f t="shared" si="4"/>
        <v>2.2500000000000003E-3</v>
      </c>
      <c r="X17" s="61">
        <f>F$11 * 0.9</f>
        <v>0.24930000000000002</v>
      </c>
      <c r="Y17" s="21">
        <f t="shared" si="4"/>
        <v>1.008E-2</v>
      </c>
      <c r="Z17" s="96">
        <f t="shared" si="4"/>
        <v>1.4400000000000001E-3</v>
      </c>
    </row>
    <row r="18" spans="1:27" ht="17.25" customHeight="1" x14ac:dyDescent="0.3">
      <c r="A18" s="262"/>
      <c r="B18" s="61" t="s">
        <v>305</v>
      </c>
      <c r="C18" s="263">
        <v>1700</v>
      </c>
      <c r="D18" s="264"/>
      <c r="E18" s="264"/>
      <c r="F18" s="264"/>
      <c r="G18" s="264"/>
      <c r="H18" s="265"/>
      <c r="I18" s="61">
        <f t="shared" ref="I18:N18" si="5">C$12 *100</f>
        <v>9.5</v>
      </c>
      <c r="J18" s="21">
        <f t="shared" si="5"/>
        <v>0.42</v>
      </c>
      <c r="K18" s="96">
        <f t="shared" si="5"/>
        <v>0.43</v>
      </c>
      <c r="L18" s="61">
        <f t="shared" si="5"/>
        <v>27.700000000000003</v>
      </c>
      <c r="M18" s="21">
        <f t="shared" si="5"/>
        <v>1.1199999999999999</v>
      </c>
      <c r="N18" s="96">
        <f t="shared" si="5"/>
        <v>0.16</v>
      </c>
      <c r="O18" s="61">
        <f t="shared" ref="O18:T18" si="6">C$12 *10</f>
        <v>0.95</v>
      </c>
      <c r="P18" s="21">
        <f t="shared" si="6"/>
        <v>4.1999999999999996E-2</v>
      </c>
      <c r="Q18" s="96">
        <f t="shared" si="6"/>
        <v>4.2999999999999997E-2</v>
      </c>
      <c r="R18" s="61">
        <f t="shared" si="6"/>
        <v>2.7700000000000005</v>
      </c>
      <c r="S18" s="21">
        <f t="shared" si="6"/>
        <v>0.112</v>
      </c>
      <c r="T18" s="96">
        <f t="shared" si="6"/>
        <v>1.6E-2</v>
      </c>
      <c r="U18" s="61">
        <f t="shared" ref="U18:Z18" si="7">C$12 * 1.1</f>
        <v>0.10450000000000001</v>
      </c>
      <c r="V18" s="21">
        <f t="shared" si="7"/>
        <v>4.62E-3</v>
      </c>
      <c r="W18" s="96">
        <f t="shared" si="7"/>
        <v>4.7300000000000007E-3</v>
      </c>
      <c r="X18" s="61">
        <f>F$12 * 1.1</f>
        <v>0.30470000000000003</v>
      </c>
      <c r="Y18" s="21">
        <f t="shared" si="7"/>
        <v>1.2320000000000001E-2</v>
      </c>
      <c r="Z18" s="96">
        <f t="shared" si="7"/>
        <v>1.7600000000000003E-3</v>
      </c>
    </row>
    <row r="19" spans="1:27" x14ac:dyDescent="0.3">
      <c r="A19" s="253" t="s">
        <v>359</v>
      </c>
      <c r="B19" s="61" t="s">
        <v>140</v>
      </c>
      <c r="C19" s="256">
        <v>1.7E-8</v>
      </c>
      <c r="D19" s="257"/>
      <c r="E19" s="257"/>
      <c r="F19" s="257"/>
      <c r="G19" s="257"/>
      <c r="H19" s="258"/>
      <c r="I19" s="101">
        <f>I17*I22</f>
        <v>2.6999999999999995E-4</v>
      </c>
      <c r="J19" s="53">
        <f t="shared" ref="J19:T19" si="8">J17*J22</f>
        <v>1.95E-5</v>
      </c>
      <c r="K19" s="102">
        <f t="shared" si="8"/>
        <v>3.7500000000000003E-5</v>
      </c>
      <c r="L19" s="101">
        <f t="shared" si="8"/>
        <v>4.1550000000000007E-3</v>
      </c>
      <c r="M19" s="53">
        <f t="shared" si="8"/>
        <v>1.6799999999999999E-4</v>
      </c>
      <c r="N19" s="102">
        <f t="shared" si="8"/>
        <v>2.4000000000000001E-5</v>
      </c>
      <c r="O19" s="101">
        <f t="shared" si="8"/>
        <v>2.7000000000000001E-3</v>
      </c>
      <c r="P19" s="53">
        <f t="shared" si="8"/>
        <v>1.9499999999999997E-4</v>
      </c>
      <c r="Q19" s="102">
        <f t="shared" si="8"/>
        <v>3.7500000000000001E-4</v>
      </c>
      <c r="R19" s="101">
        <f t="shared" si="8"/>
        <v>4.1550000000000004E-2</v>
      </c>
      <c r="S19" s="53">
        <f t="shared" si="8"/>
        <v>1.6799999999999999E-3</v>
      </c>
      <c r="T19" s="102">
        <f t="shared" si="8"/>
        <v>2.4000000000000003E-4</v>
      </c>
      <c r="U19" s="101">
        <f t="shared" ref="U19:Z19" si="9">U17*U22</f>
        <v>1.7819999999999999E-2</v>
      </c>
      <c r="V19" s="53">
        <f t="shared" si="9"/>
        <v>1.2870000000000002E-3</v>
      </c>
      <c r="W19" s="102">
        <f t="shared" si="9"/>
        <v>2.4750000000000006E-3</v>
      </c>
      <c r="X19" s="101">
        <f>X17*X22</f>
        <v>0.27423000000000003</v>
      </c>
      <c r="Y19" s="53">
        <f t="shared" si="9"/>
        <v>1.1088000000000001E-2</v>
      </c>
      <c r="Z19" s="102">
        <f t="shared" si="9"/>
        <v>1.5840000000000001E-3</v>
      </c>
    </row>
    <row r="20" spans="1:27" ht="15" customHeight="1" x14ac:dyDescent="0.3">
      <c r="A20" s="254"/>
      <c r="B20" s="61" t="s">
        <v>141</v>
      </c>
      <c r="C20" s="256">
        <v>1700</v>
      </c>
      <c r="D20" s="257"/>
      <c r="E20" s="257"/>
      <c r="F20" s="257"/>
      <c r="G20" s="257"/>
      <c r="H20" s="258"/>
      <c r="I20" s="101">
        <f>I21*I18</f>
        <v>9.5</v>
      </c>
      <c r="J20" s="53">
        <f t="shared" ref="J20:T20" si="10">J21*J18</f>
        <v>0.42</v>
      </c>
      <c r="K20" s="102">
        <f t="shared" si="10"/>
        <v>0.43</v>
      </c>
      <c r="L20" s="101">
        <f t="shared" si="10"/>
        <v>27.700000000000003</v>
      </c>
      <c r="M20" s="53">
        <f t="shared" si="10"/>
        <v>1.1199999999999999</v>
      </c>
      <c r="N20" s="102">
        <f t="shared" si="10"/>
        <v>0.16</v>
      </c>
      <c r="O20" s="101">
        <f t="shared" si="10"/>
        <v>0.95</v>
      </c>
      <c r="P20" s="53">
        <f t="shared" si="10"/>
        <v>4.1999999999999996E-2</v>
      </c>
      <c r="Q20" s="102">
        <f t="shared" si="10"/>
        <v>4.2999999999999997E-2</v>
      </c>
      <c r="R20" s="101">
        <f t="shared" si="10"/>
        <v>2.7700000000000005</v>
      </c>
      <c r="S20" s="53">
        <f t="shared" si="10"/>
        <v>0.112</v>
      </c>
      <c r="T20" s="102">
        <f t="shared" si="10"/>
        <v>1.6E-2</v>
      </c>
      <c r="U20" s="101">
        <f t="shared" ref="U20:Z20" si="11">U21*U18</f>
        <v>0.10450000000000001</v>
      </c>
      <c r="V20" s="53">
        <f t="shared" si="11"/>
        <v>4.62E-3</v>
      </c>
      <c r="W20" s="102">
        <f t="shared" si="11"/>
        <v>4.7300000000000007E-3</v>
      </c>
      <c r="X20" s="101">
        <f>X21*X18</f>
        <v>0.30470000000000003</v>
      </c>
      <c r="Y20" s="53">
        <f t="shared" si="11"/>
        <v>1.2320000000000001E-2</v>
      </c>
      <c r="Z20" s="102">
        <f t="shared" si="11"/>
        <v>1.7600000000000003E-3</v>
      </c>
    </row>
    <row r="21" spans="1:27" ht="15" customHeight="1" x14ac:dyDescent="0.3">
      <c r="A21" s="254"/>
      <c r="B21" s="61" t="s">
        <v>142</v>
      </c>
      <c r="C21" s="256">
        <v>1</v>
      </c>
      <c r="D21" s="257"/>
      <c r="E21" s="257"/>
      <c r="F21" s="257"/>
      <c r="G21" s="257"/>
      <c r="H21" s="258"/>
      <c r="I21" s="103">
        <v>1</v>
      </c>
      <c r="J21" s="54">
        <v>1</v>
      </c>
      <c r="K21" s="104">
        <v>1</v>
      </c>
      <c r="L21" s="103">
        <v>1</v>
      </c>
      <c r="M21" s="54">
        <v>1</v>
      </c>
      <c r="N21" s="104">
        <v>1</v>
      </c>
      <c r="O21" s="103">
        <v>1</v>
      </c>
      <c r="P21" s="54">
        <v>1</v>
      </c>
      <c r="Q21" s="104">
        <v>1</v>
      </c>
      <c r="R21" s="103">
        <v>1</v>
      </c>
      <c r="S21" s="54">
        <v>1</v>
      </c>
      <c r="T21" s="104">
        <v>1</v>
      </c>
      <c r="U21" s="103">
        <v>1</v>
      </c>
      <c r="V21" s="54">
        <v>1</v>
      </c>
      <c r="W21" s="104">
        <v>1</v>
      </c>
      <c r="X21" s="103">
        <v>1</v>
      </c>
      <c r="Y21" s="54">
        <v>1</v>
      </c>
      <c r="Z21" s="104">
        <v>1</v>
      </c>
    </row>
    <row r="22" spans="1:27" ht="15.75" customHeight="1" thickBot="1" x14ac:dyDescent="0.35">
      <c r="A22" s="255"/>
      <c r="B22" s="62" t="s">
        <v>143</v>
      </c>
      <c r="C22" s="259">
        <v>1000000000</v>
      </c>
      <c r="D22" s="260"/>
      <c r="E22" s="260"/>
      <c r="F22" s="260"/>
      <c r="G22" s="260"/>
      <c r="H22" s="261"/>
      <c r="I22" s="105">
        <v>1.5</v>
      </c>
      <c r="J22" s="106">
        <v>1.5</v>
      </c>
      <c r="K22" s="107">
        <v>1.5</v>
      </c>
      <c r="L22" s="105">
        <v>1.5</v>
      </c>
      <c r="M22" s="106">
        <v>1.5</v>
      </c>
      <c r="N22" s="107">
        <v>1.5</v>
      </c>
      <c r="O22" s="105">
        <v>1.5</v>
      </c>
      <c r="P22" s="106">
        <v>1.5</v>
      </c>
      <c r="Q22" s="107">
        <v>1.5</v>
      </c>
      <c r="R22" s="105">
        <v>1.5</v>
      </c>
      <c r="S22" s="106">
        <v>1.5</v>
      </c>
      <c r="T22" s="107">
        <v>1.5</v>
      </c>
      <c r="U22" s="105">
        <v>1.1000000000000001</v>
      </c>
      <c r="V22" s="106">
        <v>1.1000000000000001</v>
      </c>
      <c r="W22" s="107">
        <v>1.1000000000000001</v>
      </c>
      <c r="X22" s="105">
        <v>1.1000000000000001</v>
      </c>
      <c r="Y22" s="106">
        <v>1.1000000000000001</v>
      </c>
      <c r="Z22" s="107">
        <v>1.1000000000000001</v>
      </c>
      <c r="AA22" s="198"/>
    </row>
    <row r="23" spans="1:27" x14ac:dyDescent="0.3">
      <c r="M23" s="1"/>
      <c r="N23" s="1"/>
      <c r="O23" s="1"/>
      <c r="P23" s="47"/>
      <c r="Q23" s="47"/>
      <c r="AA23" s="198"/>
    </row>
  </sheetData>
  <mergeCells count="25">
    <mergeCell ref="C14:H14"/>
    <mergeCell ref="I14:N14"/>
    <mergeCell ref="O14:T14"/>
    <mergeCell ref="U14:Z14"/>
    <mergeCell ref="A19:A22"/>
    <mergeCell ref="C19:H19"/>
    <mergeCell ref="C20:H20"/>
    <mergeCell ref="C21:H21"/>
    <mergeCell ref="C22:H22"/>
    <mergeCell ref="A15:A18"/>
    <mergeCell ref="C15:H15"/>
    <mergeCell ref="C16:H16"/>
    <mergeCell ref="C17:H17"/>
    <mergeCell ref="C18:H18"/>
    <mergeCell ref="C4:H4"/>
    <mergeCell ref="I4:Z4"/>
    <mergeCell ref="A5:A12"/>
    <mergeCell ref="I5:Z5"/>
    <mergeCell ref="I6:Z6"/>
    <mergeCell ref="I7:Z7"/>
    <mergeCell ref="I8:Z8"/>
    <mergeCell ref="I9:Z9"/>
    <mergeCell ref="I10:Z10"/>
    <mergeCell ref="I11:Z11"/>
    <mergeCell ref="I12:Z12"/>
  </mergeCells>
  <hyperlinks>
    <hyperlink ref="I8" r:id="rId1" xr:uid="{C1A45955-8A5E-4E47-82E4-4AB2EB3686EB}"/>
    <hyperlink ref="I7" r:id="rId2" xr:uid="{AFA53341-633F-44E3-B35D-A7FBCD7D7AD2}"/>
    <hyperlink ref="I9" r:id="rId3" xr:uid="{DF810DF8-4CCF-4D6F-BFF7-61F152531C0D}"/>
    <hyperlink ref="I10" r:id="rId4" xr:uid="{1E117AD4-F117-4992-93DB-FF46EF7CD318}"/>
    <hyperlink ref="I11" r:id="rId5" xr:uid="{6FAED19D-B946-40D6-BE74-1AB165FCEDE9}"/>
  </hyperlinks>
  <pageMargins left="0.26" right="0.25" top="0.4" bottom="0.74803149606299213" header="0.31496062992125984" footer="0.31496062992125984"/>
  <pageSetup scale="57" fitToWidth="2" orientation="landscape" r:id="rId6"/>
  <legacyDrawing r:id="rId7"/>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51BEF6-08BF-4487-8A1A-18BBAA286677}">
  <sheetPr>
    <tabColor theme="7" tint="-0.249977111117893"/>
    <pageSetUpPr fitToPage="1"/>
  </sheetPr>
  <dimension ref="A1:N53"/>
  <sheetViews>
    <sheetView zoomScale="85" zoomScaleNormal="85" workbookViewId="0"/>
  </sheetViews>
  <sheetFormatPr defaultColWidth="9" defaultRowHeight="14" x14ac:dyDescent="0.3"/>
  <cols>
    <col min="1" max="1" width="87.54296875" style="37" customWidth="1"/>
    <col min="2" max="2" width="17.81640625" style="37" customWidth="1"/>
    <col min="3" max="3" width="17" style="37" bestFit="1" customWidth="1"/>
    <col min="4" max="4" width="18.81640625" style="37" bestFit="1" customWidth="1"/>
    <col min="5" max="5" width="18.1796875" style="37" bestFit="1" customWidth="1"/>
    <col min="6" max="6" width="2.7265625" style="187" customWidth="1"/>
    <col min="7" max="8" width="12.26953125" style="188" customWidth="1"/>
    <col min="9" max="9" width="2.7265625" style="188" customWidth="1"/>
    <col min="10" max="11" width="13.26953125" style="189" customWidth="1"/>
    <col min="12" max="12" width="2.7265625" style="189" customWidth="1"/>
    <col min="13" max="13" width="11.54296875" style="189" customWidth="1"/>
    <col min="14" max="14" width="11.54296875" style="174" customWidth="1"/>
    <col min="15" max="16384" width="9" style="212"/>
  </cols>
  <sheetData>
    <row r="1" spans="1:14" ht="18" x14ac:dyDescent="0.4">
      <c r="A1" s="36" t="s">
        <v>282</v>
      </c>
      <c r="F1" s="37"/>
      <c r="G1" s="174"/>
      <c r="H1" s="174"/>
      <c r="I1" s="174"/>
      <c r="J1" s="174"/>
      <c r="K1" s="174"/>
      <c r="L1" s="174"/>
      <c r="M1" s="174"/>
    </row>
    <row r="2" spans="1:14" ht="16" thickBot="1" x14ac:dyDescent="0.4">
      <c r="A2" s="39" t="s">
        <v>426</v>
      </c>
      <c r="F2" s="37"/>
      <c r="G2" s="174"/>
      <c r="H2" s="174"/>
      <c r="I2" s="174"/>
      <c r="J2" s="174"/>
      <c r="K2" s="174"/>
      <c r="L2" s="174"/>
      <c r="M2" s="174"/>
    </row>
    <row r="3" spans="1:14" s="213" customFormat="1" ht="14.5" thickBot="1" x14ac:dyDescent="0.35">
      <c r="A3" s="82"/>
      <c r="B3" s="83"/>
      <c r="C3" s="83"/>
      <c r="D3" s="83"/>
      <c r="E3" s="83"/>
      <c r="F3" s="84"/>
      <c r="G3" s="268"/>
      <c r="H3" s="268"/>
      <c r="I3" s="85"/>
      <c r="J3" s="266"/>
      <c r="K3" s="266"/>
      <c r="L3" s="85"/>
      <c r="M3" s="266"/>
      <c r="N3" s="266"/>
    </row>
    <row r="4" spans="1:14" s="214" customFormat="1" ht="17" x14ac:dyDescent="0.45">
      <c r="A4" s="233" t="s">
        <v>320</v>
      </c>
      <c r="B4" s="269" t="s">
        <v>251</v>
      </c>
      <c r="C4" s="269" t="s">
        <v>424</v>
      </c>
      <c r="D4" s="269" t="s">
        <v>425</v>
      </c>
      <c r="E4" s="269" t="s">
        <v>266</v>
      </c>
      <c r="F4" s="26"/>
      <c r="G4" s="232" t="s">
        <v>174</v>
      </c>
      <c r="H4" s="234"/>
      <c r="I4" s="26"/>
      <c r="J4" s="232" t="s">
        <v>427</v>
      </c>
      <c r="K4" s="234"/>
      <c r="L4" s="26"/>
      <c r="M4" s="232" t="s">
        <v>428</v>
      </c>
      <c r="N4" s="234"/>
    </row>
    <row r="5" spans="1:14" x14ac:dyDescent="0.3">
      <c r="A5" s="250"/>
      <c r="B5" s="270"/>
      <c r="C5" s="270"/>
      <c r="D5" s="270"/>
      <c r="E5" s="270"/>
      <c r="F5" s="25"/>
      <c r="G5" s="98" t="s">
        <v>267</v>
      </c>
      <c r="H5" s="99" t="s">
        <v>153</v>
      </c>
      <c r="I5" s="46"/>
      <c r="J5" s="173" t="s">
        <v>267</v>
      </c>
      <c r="K5" s="175" t="s">
        <v>153</v>
      </c>
      <c r="L5" s="46"/>
      <c r="M5" s="173" t="s">
        <v>267</v>
      </c>
      <c r="N5" s="206" t="s">
        <v>153</v>
      </c>
    </row>
    <row r="6" spans="1:14" s="215" customFormat="1" x14ac:dyDescent="0.3">
      <c r="A6" s="271" t="s">
        <v>364</v>
      </c>
      <c r="B6" s="267" t="s">
        <v>252</v>
      </c>
      <c r="C6" s="86" t="s">
        <v>184</v>
      </c>
      <c r="D6" s="116" t="s">
        <v>154</v>
      </c>
      <c r="E6" s="69" t="s">
        <v>264</v>
      </c>
      <c r="F6" s="87"/>
      <c r="G6" s="108">
        <v>90</v>
      </c>
      <c r="H6" s="109">
        <v>110</v>
      </c>
      <c r="I6" s="88"/>
      <c r="J6" s="108">
        <v>90</v>
      </c>
      <c r="K6" s="109">
        <v>110</v>
      </c>
      <c r="L6" s="88"/>
      <c r="M6" s="108">
        <v>90</v>
      </c>
      <c r="N6" s="207">
        <v>110</v>
      </c>
    </row>
    <row r="7" spans="1:14" s="215" customFormat="1" x14ac:dyDescent="0.3">
      <c r="A7" s="226"/>
      <c r="B7" s="267"/>
      <c r="C7" s="89" t="s">
        <v>185</v>
      </c>
      <c r="D7" s="21" t="s">
        <v>155</v>
      </c>
      <c r="E7" s="21" t="s">
        <v>264</v>
      </c>
      <c r="F7" s="25"/>
      <c r="G7" s="110">
        <v>1</v>
      </c>
      <c r="H7" s="111">
        <v>1.2</v>
      </c>
      <c r="I7" s="46"/>
      <c r="J7" s="110">
        <v>1</v>
      </c>
      <c r="K7" s="111">
        <v>1.2</v>
      </c>
      <c r="L7" s="46"/>
      <c r="M7" s="110">
        <v>1</v>
      </c>
      <c r="N7" s="208">
        <v>1.2</v>
      </c>
    </row>
    <row r="8" spans="1:14" s="215" customFormat="1" x14ac:dyDescent="0.3">
      <c r="A8" s="226"/>
      <c r="B8" s="267"/>
      <c r="C8" s="89" t="s">
        <v>186</v>
      </c>
      <c r="D8" s="21" t="s">
        <v>156</v>
      </c>
      <c r="E8" s="21" t="s">
        <v>264</v>
      </c>
      <c r="F8" s="25"/>
      <c r="G8" s="110">
        <v>0.1</v>
      </c>
      <c r="H8" s="111">
        <v>0.2</v>
      </c>
      <c r="I8" s="46"/>
      <c r="J8" s="110">
        <v>0.1</v>
      </c>
      <c r="K8" s="111">
        <v>0.2</v>
      </c>
      <c r="L8" s="46"/>
      <c r="M8" s="110">
        <v>0.1</v>
      </c>
      <c r="N8" s="208">
        <v>0.2</v>
      </c>
    </row>
    <row r="9" spans="1:14" x14ac:dyDescent="0.3">
      <c r="A9" s="226"/>
      <c r="B9" s="267"/>
      <c r="C9" s="89" t="s">
        <v>187</v>
      </c>
      <c r="D9" s="21" t="s">
        <v>157</v>
      </c>
      <c r="E9" s="21" t="s">
        <v>264</v>
      </c>
      <c r="F9" s="25"/>
      <c r="G9" s="110">
        <v>3</v>
      </c>
      <c r="H9" s="111">
        <v>4</v>
      </c>
      <c r="I9" s="46"/>
      <c r="J9" s="110">
        <v>3</v>
      </c>
      <c r="K9" s="111">
        <v>4</v>
      </c>
      <c r="L9" s="46"/>
      <c r="M9" s="110">
        <v>3</v>
      </c>
      <c r="N9" s="208">
        <v>4</v>
      </c>
    </row>
    <row r="10" spans="1:14" x14ac:dyDescent="0.3">
      <c r="A10" s="226"/>
      <c r="B10" s="267"/>
      <c r="C10" s="89" t="s">
        <v>188</v>
      </c>
      <c r="D10" s="21" t="s">
        <v>158</v>
      </c>
      <c r="E10" s="21" t="s">
        <v>264</v>
      </c>
      <c r="F10" s="25"/>
      <c r="G10" s="110">
        <v>3</v>
      </c>
      <c r="H10" s="111">
        <v>4</v>
      </c>
      <c r="I10" s="46"/>
      <c r="J10" s="110">
        <v>3</v>
      </c>
      <c r="K10" s="111">
        <v>4</v>
      </c>
      <c r="L10" s="46"/>
      <c r="M10" s="110">
        <v>3</v>
      </c>
      <c r="N10" s="208">
        <v>4</v>
      </c>
    </row>
    <row r="11" spans="1:14" x14ac:dyDescent="0.3">
      <c r="A11" s="226"/>
      <c r="B11" s="267"/>
      <c r="C11" s="89" t="s">
        <v>189</v>
      </c>
      <c r="D11" s="21" t="s">
        <v>159</v>
      </c>
      <c r="E11" s="21" t="s">
        <v>264</v>
      </c>
      <c r="F11" s="25"/>
      <c r="G11" s="110">
        <v>3</v>
      </c>
      <c r="H11" s="111">
        <v>4</v>
      </c>
      <c r="I11" s="46"/>
      <c r="J11" s="110">
        <v>3</v>
      </c>
      <c r="K11" s="111">
        <v>4</v>
      </c>
      <c r="L11" s="46"/>
      <c r="M11" s="110">
        <v>3</v>
      </c>
      <c r="N11" s="208">
        <v>4</v>
      </c>
    </row>
    <row r="12" spans="1:14" x14ac:dyDescent="0.3">
      <c r="A12" s="226"/>
      <c r="B12" s="267"/>
      <c r="C12" s="89" t="s">
        <v>190</v>
      </c>
      <c r="D12" s="21" t="s">
        <v>160</v>
      </c>
      <c r="E12" s="21" t="s">
        <v>264</v>
      </c>
      <c r="F12" s="25"/>
      <c r="G12" s="110">
        <v>90.5</v>
      </c>
      <c r="H12" s="111">
        <v>350</v>
      </c>
      <c r="I12" s="46"/>
      <c r="J12" s="110">
        <v>90.5</v>
      </c>
      <c r="K12" s="111">
        <v>350</v>
      </c>
      <c r="L12" s="46"/>
      <c r="M12" s="110">
        <v>90.5</v>
      </c>
      <c r="N12" s="208">
        <v>350</v>
      </c>
    </row>
    <row r="13" spans="1:14" x14ac:dyDescent="0.3">
      <c r="A13" s="226"/>
      <c r="B13" s="267"/>
      <c r="C13" s="89" t="s">
        <v>191</v>
      </c>
      <c r="D13" s="21" t="s">
        <v>161</v>
      </c>
      <c r="E13" s="21" t="s">
        <v>265</v>
      </c>
      <c r="F13" s="25"/>
      <c r="G13" s="110">
        <v>39</v>
      </c>
      <c r="H13" s="111">
        <v>39</v>
      </c>
      <c r="I13" s="46"/>
      <c r="J13" s="110">
        <v>39</v>
      </c>
      <c r="K13" s="111">
        <v>39</v>
      </c>
      <c r="L13" s="46"/>
      <c r="M13" s="110">
        <v>39</v>
      </c>
      <c r="N13" s="208">
        <v>39</v>
      </c>
    </row>
    <row r="14" spans="1:14" s="215" customFormat="1" x14ac:dyDescent="0.3">
      <c r="A14" s="226"/>
      <c r="B14" s="267"/>
      <c r="C14" s="89" t="s">
        <v>192</v>
      </c>
      <c r="D14" s="21" t="s">
        <v>162</v>
      </c>
      <c r="E14" s="21" t="s">
        <v>264</v>
      </c>
      <c r="F14" s="25"/>
      <c r="G14" s="110">
        <v>0.05</v>
      </c>
      <c r="H14" s="111">
        <v>0.06</v>
      </c>
      <c r="I14" s="46"/>
      <c r="J14" s="110">
        <v>0.05</v>
      </c>
      <c r="K14" s="111">
        <v>0.06</v>
      </c>
      <c r="L14" s="46"/>
      <c r="M14" s="110">
        <v>0.05</v>
      </c>
      <c r="N14" s="208">
        <v>0.06</v>
      </c>
    </row>
    <row r="15" spans="1:14" x14ac:dyDescent="0.3">
      <c r="A15" s="226"/>
      <c r="B15" s="267"/>
      <c r="C15" s="89" t="s">
        <v>193</v>
      </c>
      <c r="D15" s="21" t="s">
        <v>163</v>
      </c>
      <c r="E15" s="21" t="s">
        <v>264</v>
      </c>
      <c r="F15" s="25"/>
      <c r="G15" s="110">
        <v>0.45</v>
      </c>
      <c r="H15" s="111">
        <v>0.55000000000000004</v>
      </c>
      <c r="I15" s="46"/>
      <c r="J15" s="110">
        <v>0.45</v>
      </c>
      <c r="K15" s="111">
        <v>0.55000000000000004</v>
      </c>
      <c r="L15" s="46"/>
      <c r="M15" s="110">
        <v>0.45</v>
      </c>
      <c r="N15" s="208">
        <v>0.55000000000000004</v>
      </c>
    </row>
    <row r="16" spans="1:14" x14ac:dyDescent="0.3">
      <c r="A16" s="226"/>
      <c r="B16" s="267"/>
      <c r="C16" s="89" t="s">
        <v>194</v>
      </c>
      <c r="D16" s="21" t="s">
        <v>164</v>
      </c>
      <c r="E16" s="21" t="s">
        <v>264</v>
      </c>
      <c r="F16" s="25"/>
      <c r="G16" s="110">
        <v>2.5499999999999998</v>
      </c>
      <c r="H16" s="111">
        <v>2.75</v>
      </c>
      <c r="I16" s="46"/>
      <c r="J16" s="110">
        <v>2.5499999999999998</v>
      </c>
      <c r="K16" s="111">
        <v>2.75</v>
      </c>
      <c r="L16" s="46"/>
      <c r="M16" s="110">
        <v>2.5499999999999998</v>
      </c>
      <c r="N16" s="208">
        <v>2.75</v>
      </c>
    </row>
    <row r="17" spans="1:14" x14ac:dyDescent="0.3">
      <c r="A17" s="226"/>
      <c r="B17" s="267"/>
      <c r="C17" s="89" t="s">
        <v>195</v>
      </c>
      <c r="D17" s="21" t="s">
        <v>165</v>
      </c>
      <c r="E17" s="21" t="s">
        <v>265</v>
      </c>
      <c r="F17" s="25"/>
      <c r="G17" s="110">
        <v>2.5999999999999999E-2</v>
      </c>
      <c r="H17" s="111">
        <v>2.5999999999999999E-2</v>
      </c>
      <c r="I17" s="46"/>
      <c r="J17" s="110">
        <v>2.5999999999999999E-2</v>
      </c>
      <c r="K17" s="111">
        <v>2.5999999999999999E-2</v>
      </c>
      <c r="L17" s="46"/>
      <c r="M17" s="110">
        <v>2.5999999999999999E-2</v>
      </c>
      <c r="N17" s="208">
        <v>2.5999999999999999E-2</v>
      </c>
    </row>
    <row r="18" spans="1:14" x14ac:dyDescent="0.3">
      <c r="A18" s="226"/>
      <c r="B18" s="267"/>
      <c r="C18" s="89" t="s">
        <v>196</v>
      </c>
      <c r="D18" s="21" t="s">
        <v>166</v>
      </c>
      <c r="E18" s="21" t="s">
        <v>265</v>
      </c>
      <c r="F18" s="25"/>
      <c r="G18" s="110">
        <v>0.05</v>
      </c>
      <c r="H18" s="111">
        <v>0.05</v>
      </c>
      <c r="I18" s="46"/>
      <c r="J18" s="110">
        <v>0.05</v>
      </c>
      <c r="K18" s="111">
        <v>0.05</v>
      </c>
      <c r="L18" s="46"/>
      <c r="M18" s="110">
        <v>0.05</v>
      </c>
      <c r="N18" s="208">
        <v>0.05</v>
      </c>
    </row>
    <row r="19" spans="1:14" x14ac:dyDescent="0.3">
      <c r="A19" s="226"/>
      <c r="B19" s="267"/>
      <c r="C19" s="89" t="s">
        <v>197</v>
      </c>
      <c r="D19" s="21" t="s">
        <v>167</v>
      </c>
      <c r="E19" s="21" t="s">
        <v>265</v>
      </c>
      <c r="F19" s="25"/>
      <c r="G19" s="110">
        <v>2.5999999999999999E-2</v>
      </c>
      <c r="H19" s="111">
        <v>2.5999999999999999E-2</v>
      </c>
      <c r="I19" s="46"/>
      <c r="J19" s="110">
        <v>2.5999999999999999E-2</v>
      </c>
      <c r="K19" s="111">
        <v>2.5999999999999999E-2</v>
      </c>
      <c r="L19" s="46"/>
      <c r="M19" s="110">
        <v>2.5999999999999999E-2</v>
      </c>
      <c r="N19" s="208">
        <v>2.5999999999999999E-2</v>
      </c>
    </row>
    <row r="20" spans="1:14" x14ac:dyDescent="0.3">
      <c r="A20" s="226"/>
      <c r="B20" s="267"/>
      <c r="C20" s="89" t="s">
        <v>198</v>
      </c>
      <c r="D20" s="21" t="s">
        <v>168</v>
      </c>
      <c r="E20" s="21" t="s">
        <v>264</v>
      </c>
      <c r="F20" s="25"/>
      <c r="G20" s="110">
        <v>13</v>
      </c>
      <c r="H20" s="111">
        <v>15</v>
      </c>
      <c r="I20" s="46"/>
      <c r="J20" s="110">
        <v>13</v>
      </c>
      <c r="K20" s="111">
        <v>15</v>
      </c>
      <c r="L20" s="46"/>
      <c r="M20" s="110">
        <v>13</v>
      </c>
      <c r="N20" s="208">
        <v>15</v>
      </c>
    </row>
    <row r="21" spans="1:14" x14ac:dyDescent="0.3">
      <c r="A21" s="226"/>
      <c r="B21" s="267"/>
      <c r="C21" s="89" t="s">
        <v>199</v>
      </c>
      <c r="D21" s="21" t="s">
        <v>169</v>
      </c>
      <c r="E21" s="21" t="s">
        <v>264</v>
      </c>
      <c r="F21" s="25"/>
      <c r="G21" s="110">
        <v>0.2</v>
      </c>
      <c r="H21" s="111">
        <v>0.4</v>
      </c>
      <c r="I21" s="46"/>
      <c r="J21" s="110">
        <v>0.2</v>
      </c>
      <c r="K21" s="111">
        <v>0.4</v>
      </c>
      <c r="L21" s="46"/>
      <c r="M21" s="110">
        <v>0.2</v>
      </c>
      <c r="N21" s="208">
        <v>0.4</v>
      </c>
    </row>
    <row r="22" spans="1:14" x14ac:dyDescent="0.3">
      <c r="A22" s="226"/>
      <c r="B22" s="267"/>
      <c r="C22" s="89" t="s">
        <v>200</v>
      </c>
      <c r="D22" s="21" t="s">
        <v>170</v>
      </c>
      <c r="E22" s="21" t="s">
        <v>264</v>
      </c>
      <c r="F22" s="25"/>
      <c r="G22" s="110">
        <v>0.2</v>
      </c>
      <c r="H22" s="111">
        <v>0.4</v>
      </c>
      <c r="I22" s="46"/>
      <c r="J22" s="110">
        <v>0.2</v>
      </c>
      <c r="K22" s="111">
        <v>0.4</v>
      </c>
      <c r="L22" s="46"/>
      <c r="M22" s="110">
        <v>0.2</v>
      </c>
      <c r="N22" s="208">
        <v>0.4</v>
      </c>
    </row>
    <row r="23" spans="1:14" x14ac:dyDescent="0.3">
      <c r="A23" s="226"/>
      <c r="B23" s="267"/>
      <c r="C23" s="89" t="s">
        <v>201</v>
      </c>
      <c r="D23" s="21" t="s">
        <v>171</v>
      </c>
      <c r="E23" s="21" t="s">
        <v>264</v>
      </c>
      <c r="F23" s="25"/>
      <c r="G23" s="110">
        <v>0.2</v>
      </c>
      <c r="H23" s="111">
        <v>0.4</v>
      </c>
      <c r="I23" s="46"/>
      <c r="J23" s="110">
        <v>0.2</v>
      </c>
      <c r="K23" s="111">
        <v>0.4</v>
      </c>
      <c r="L23" s="46"/>
      <c r="M23" s="110">
        <v>0.2</v>
      </c>
      <c r="N23" s="208">
        <v>0.4</v>
      </c>
    </row>
    <row r="24" spans="1:14" x14ac:dyDescent="0.3">
      <c r="A24" s="226"/>
      <c r="B24" s="267"/>
      <c r="C24" s="90" t="s">
        <v>202</v>
      </c>
      <c r="D24" s="23" t="s">
        <v>172</v>
      </c>
      <c r="E24" s="23" t="s">
        <v>264</v>
      </c>
      <c r="F24" s="91"/>
      <c r="G24" s="112">
        <v>0.1</v>
      </c>
      <c r="H24" s="113">
        <v>2</v>
      </c>
      <c r="I24" s="92"/>
      <c r="J24" s="112">
        <v>0.1</v>
      </c>
      <c r="K24" s="113">
        <v>2</v>
      </c>
      <c r="L24" s="92"/>
      <c r="M24" s="112">
        <v>0.1</v>
      </c>
      <c r="N24" s="209">
        <v>2</v>
      </c>
    </row>
    <row r="25" spans="1:14" x14ac:dyDescent="0.3">
      <c r="A25" s="226" t="s">
        <v>347</v>
      </c>
      <c r="B25" s="267" t="s">
        <v>263</v>
      </c>
      <c r="C25" s="86" t="s">
        <v>203</v>
      </c>
      <c r="D25" s="69" t="s">
        <v>232</v>
      </c>
      <c r="E25" s="69" t="s">
        <v>264</v>
      </c>
      <c r="F25" s="87"/>
      <c r="G25" s="108">
        <v>1</v>
      </c>
      <c r="H25" s="109">
        <v>1000000000</v>
      </c>
      <c r="I25" s="88"/>
      <c r="J25" s="108">
        <v>1</v>
      </c>
      <c r="K25" s="109">
        <v>1.1000000000000001</v>
      </c>
      <c r="L25" s="88"/>
      <c r="M25" s="108">
        <v>1</v>
      </c>
      <c r="N25" s="207">
        <v>1.1000000000000001</v>
      </c>
    </row>
    <row r="26" spans="1:14" x14ac:dyDescent="0.3">
      <c r="A26" s="217"/>
      <c r="B26" s="267"/>
      <c r="C26" s="89" t="s">
        <v>204</v>
      </c>
      <c r="D26" s="21" t="s">
        <v>233</v>
      </c>
      <c r="E26" s="21" t="s">
        <v>264</v>
      </c>
      <c r="F26" s="25"/>
      <c r="G26" s="110">
        <v>1.7E-8</v>
      </c>
      <c r="H26" s="111">
        <v>1700</v>
      </c>
      <c r="I26" s="46"/>
      <c r="J26" s="110">
        <v>1.7819999999999999E-2</v>
      </c>
      <c r="K26" s="111">
        <v>0.1045</v>
      </c>
      <c r="L26" s="46"/>
      <c r="M26" s="110">
        <v>0.2742</v>
      </c>
      <c r="N26" s="208">
        <v>0.30470000000000003</v>
      </c>
    </row>
    <row r="27" spans="1:14" x14ac:dyDescent="0.3">
      <c r="A27" s="217"/>
      <c r="B27" s="267"/>
      <c r="C27" s="89" t="s">
        <v>205</v>
      </c>
      <c r="D27" s="21" t="s">
        <v>234</v>
      </c>
      <c r="E27" s="21" t="s">
        <v>264</v>
      </c>
      <c r="F27" s="25"/>
      <c r="G27" s="110">
        <v>1</v>
      </c>
      <c r="H27" s="111">
        <v>1000000000</v>
      </c>
      <c r="I27" s="46"/>
      <c r="J27" s="110">
        <v>1</v>
      </c>
      <c r="K27" s="111">
        <v>1.1000000000000001</v>
      </c>
      <c r="L27" s="46"/>
      <c r="M27" s="110">
        <v>1</v>
      </c>
      <c r="N27" s="208">
        <v>1.1000000000000001</v>
      </c>
    </row>
    <row r="28" spans="1:14" x14ac:dyDescent="0.3">
      <c r="A28" s="217"/>
      <c r="B28" s="267"/>
      <c r="C28" s="89" t="s">
        <v>206</v>
      </c>
      <c r="D28" s="21" t="s">
        <v>235</v>
      </c>
      <c r="E28" s="21" t="s">
        <v>264</v>
      </c>
      <c r="F28" s="25"/>
      <c r="G28" s="110">
        <v>1.7E-8</v>
      </c>
      <c r="H28" s="111">
        <v>1700</v>
      </c>
      <c r="I28" s="46"/>
      <c r="J28" s="110">
        <v>1.2869999999999999E-3</v>
      </c>
      <c r="K28" s="111">
        <v>4.62E-3</v>
      </c>
      <c r="L28" s="46"/>
      <c r="M28" s="110">
        <v>1.1089999999999999E-2</v>
      </c>
      <c r="N28" s="208">
        <v>1.2319999999999999E-2</v>
      </c>
    </row>
    <row r="29" spans="1:14" x14ac:dyDescent="0.3">
      <c r="A29" s="217"/>
      <c r="B29" s="267"/>
      <c r="C29" s="89" t="s">
        <v>207</v>
      </c>
      <c r="D29" s="21" t="s">
        <v>236</v>
      </c>
      <c r="E29" s="21" t="s">
        <v>264</v>
      </c>
      <c r="F29" s="25"/>
      <c r="G29" s="110">
        <v>1</v>
      </c>
      <c r="H29" s="111">
        <v>1000000000</v>
      </c>
      <c r="I29" s="46"/>
      <c r="J29" s="110">
        <v>1</v>
      </c>
      <c r="K29" s="111">
        <v>1.1000000000000001</v>
      </c>
      <c r="L29" s="46"/>
      <c r="M29" s="110">
        <v>1</v>
      </c>
      <c r="N29" s="208">
        <v>1.1000000000000001</v>
      </c>
    </row>
    <row r="30" spans="1:14" x14ac:dyDescent="0.3">
      <c r="A30" s="217"/>
      <c r="B30" s="267"/>
      <c r="C30" s="89" t="s">
        <v>208</v>
      </c>
      <c r="D30" s="21" t="s">
        <v>237</v>
      </c>
      <c r="E30" s="21" t="s">
        <v>264</v>
      </c>
      <c r="F30" s="25"/>
      <c r="G30" s="110">
        <v>1.7E-8</v>
      </c>
      <c r="H30" s="111">
        <v>1700</v>
      </c>
      <c r="I30" s="46"/>
      <c r="J30" s="110">
        <v>2.4750000000000002E-3</v>
      </c>
      <c r="K30" s="111">
        <v>4.7299999999999998E-3</v>
      </c>
      <c r="L30" s="46"/>
      <c r="M30" s="110">
        <v>1.5839999999999999E-3</v>
      </c>
      <c r="N30" s="208">
        <v>1.7600000000000001E-3</v>
      </c>
    </row>
    <row r="31" spans="1:14" x14ac:dyDescent="0.3">
      <c r="A31" s="217"/>
      <c r="B31" s="267"/>
      <c r="C31" s="89" t="s">
        <v>209</v>
      </c>
      <c r="D31" s="21" t="s">
        <v>238</v>
      </c>
      <c r="E31" s="21" t="s">
        <v>264</v>
      </c>
      <c r="F31" s="25"/>
      <c r="G31" s="110">
        <v>1</v>
      </c>
      <c r="H31" s="111">
        <v>1000000000</v>
      </c>
      <c r="I31" s="46"/>
      <c r="J31" s="110">
        <v>1</v>
      </c>
      <c r="K31" s="111">
        <v>1.1000000000000001</v>
      </c>
      <c r="L31" s="46"/>
      <c r="M31" s="110">
        <v>1</v>
      </c>
      <c r="N31" s="208">
        <v>1.1000000000000001</v>
      </c>
    </row>
    <row r="32" spans="1:14" x14ac:dyDescent="0.3">
      <c r="A32" s="217"/>
      <c r="B32" s="267"/>
      <c r="C32" s="89" t="s">
        <v>210</v>
      </c>
      <c r="D32" s="21" t="s">
        <v>239</v>
      </c>
      <c r="E32" s="21" t="s">
        <v>264</v>
      </c>
      <c r="F32" s="25"/>
      <c r="G32" s="110">
        <v>1.7E-8</v>
      </c>
      <c r="H32" s="111">
        <v>1700</v>
      </c>
      <c r="I32" s="46"/>
      <c r="J32" s="110">
        <v>1.7819999999999999E-2</v>
      </c>
      <c r="K32" s="111">
        <v>0.1045</v>
      </c>
      <c r="L32" s="46"/>
      <c r="M32" s="110">
        <v>0.2742</v>
      </c>
      <c r="N32" s="208">
        <v>0.30470000000000003</v>
      </c>
    </row>
    <row r="33" spans="1:14" x14ac:dyDescent="0.3">
      <c r="A33" s="217"/>
      <c r="B33" s="267"/>
      <c r="C33" s="89" t="s">
        <v>211</v>
      </c>
      <c r="D33" s="21" t="s">
        <v>240</v>
      </c>
      <c r="E33" s="21" t="s">
        <v>264</v>
      </c>
      <c r="F33" s="25"/>
      <c r="G33" s="110">
        <v>1</v>
      </c>
      <c r="H33" s="111">
        <v>1000000000</v>
      </c>
      <c r="I33" s="46"/>
      <c r="J33" s="110">
        <v>1</v>
      </c>
      <c r="K33" s="111">
        <v>1.1000000000000001</v>
      </c>
      <c r="L33" s="46"/>
      <c r="M33" s="110">
        <v>1</v>
      </c>
      <c r="N33" s="208">
        <v>1.1000000000000001</v>
      </c>
    </row>
    <row r="34" spans="1:14" x14ac:dyDescent="0.3">
      <c r="A34" s="217"/>
      <c r="B34" s="267"/>
      <c r="C34" s="89" t="s">
        <v>212</v>
      </c>
      <c r="D34" s="21" t="s">
        <v>241</v>
      </c>
      <c r="E34" s="21" t="s">
        <v>264</v>
      </c>
      <c r="F34" s="25"/>
      <c r="G34" s="110">
        <v>1.7E-8</v>
      </c>
      <c r="H34" s="111">
        <v>1700</v>
      </c>
      <c r="I34" s="46"/>
      <c r="J34" s="110">
        <v>1.2869999999999999E-3</v>
      </c>
      <c r="K34" s="111">
        <v>4.62E-3</v>
      </c>
      <c r="L34" s="46"/>
      <c r="M34" s="110">
        <v>1.1089999999999999E-2</v>
      </c>
      <c r="N34" s="208">
        <v>1.2319999999999999E-2</v>
      </c>
    </row>
    <row r="35" spans="1:14" x14ac:dyDescent="0.3">
      <c r="A35" s="217"/>
      <c r="B35" s="267"/>
      <c r="C35" s="89" t="s">
        <v>213</v>
      </c>
      <c r="D35" s="21" t="s">
        <v>242</v>
      </c>
      <c r="E35" s="21" t="s">
        <v>264</v>
      </c>
      <c r="F35" s="25"/>
      <c r="G35" s="110">
        <v>1</v>
      </c>
      <c r="H35" s="111">
        <v>1000000000</v>
      </c>
      <c r="I35" s="46"/>
      <c r="J35" s="110">
        <v>1</v>
      </c>
      <c r="K35" s="111">
        <v>1.1000000000000001</v>
      </c>
      <c r="L35" s="46"/>
      <c r="M35" s="110">
        <v>1</v>
      </c>
      <c r="N35" s="208">
        <v>1.1000000000000001</v>
      </c>
    </row>
    <row r="36" spans="1:14" x14ac:dyDescent="0.3">
      <c r="A36" s="217"/>
      <c r="B36" s="267"/>
      <c r="C36" s="90" t="s">
        <v>214</v>
      </c>
      <c r="D36" s="23" t="s">
        <v>243</v>
      </c>
      <c r="E36" s="23" t="s">
        <v>264</v>
      </c>
      <c r="F36" s="91"/>
      <c r="G36" s="112">
        <v>1.7E-8</v>
      </c>
      <c r="H36" s="113">
        <v>1700</v>
      </c>
      <c r="I36" s="92"/>
      <c r="J36" s="112">
        <v>2.4750000000000002E-3</v>
      </c>
      <c r="K36" s="113">
        <v>4.7299999999999998E-3</v>
      </c>
      <c r="L36" s="92"/>
      <c r="M36" s="112">
        <v>1.5839999999999999E-3</v>
      </c>
      <c r="N36" s="209">
        <v>1.7600000000000001E-3</v>
      </c>
    </row>
    <row r="37" spans="1:14" x14ac:dyDescent="0.3">
      <c r="A37" s="217"/>
      <c r="B37" s="267" t="s">
        <v>253</v>
      </c>
      <c r="C37" s="86" t="s">
        <v>215</v>
      </c>
      <c r="D37" s="69" t="s">
        <v>254</v>
      </c>
      <c r="E37" s="69" t="s">
        <v>264</v>
      </c>
      <c r="F37" s="87"/>
      <c r="G37" s="108">
        <v>2.2999999999999997E-5</v>
      </c>
      <c r="H37" s="109">
        <v>30</v>
      </c>
      <c r="I37" s="88"/>
      <c r="J37" s="108">
        <v>2.2999999999999997E-5</v>
      </c>
      <c r="K37" s="109">
        <v>30</v>
      </c>
      <c r="L37" s="88"/>
      <c r="M37" s="108">
        <v>2.3E-5</v>
      </c>
      <c r="N37" s="207">
        <v>30</v>
      </c>
    </row>
    <row r="38" spans="1:14" x14ac:dyDescent="0.3">
      <c r="A38" s="217"/>
      <c r="B38" s="267"/>
      <c r="C38" s="89" t="s">
        <v>216</v>
      </c>
      <c r="D38" s="21" t="s">
        <v>244</v>
      </c>
      <c r="E38" s="21" t="s">
        <v>264</v>
      </c>
      <c r="F38" s="25"/>
      <c r="G38" s="110">
        <v>5.0000000000000001E-4</v>
      </c>
      <c r="H38" s="111">
        <v>40.5</v>
      </c>
      <c r="I38" s="46"/>
      <c r="J38" s="110">
        <v>5.0000000000000001E-4</v>
      </c>
      <c r="K38" s="111">
        <v>40.5</v>
      </c>
      <c r="L38" s="46"/>
      <c r="M38" s="110">
        <v>5.0000000000000001E-4</v>
      </c>
      <c r="N38" s="208">
        <v>40.5</v>
      </c>
    </row>
    <row r="39" spans="1:14" x14ac:dyDescent="0.3">
      <c r="A39" s="217"/>
      <c r="B39" s="267"/>
      <c r="C39" s="89" t="s">
        <v>217</v>
      </c>
      <c r="D39" s="21" t="s">
        <v>245</v>
      </c>
      <c r="E39" s="21" t="s">
        <v>264</v>
      </c>
      <c r="F39" s="25"/>
      <c r="G39" s="110">
        <v>2.2999999999999997E-5</v>
      </c>
      <c r="H39" s="111">
        <v>30</v>
      </c>
      <c r="I39" s="46"/>
      <c r="J39" s="110">
        <v>2.2999999999999997E-5</v>
      </c>
      <c r="K39" s="111">
        <v>30</v>
      </c>
      <c r="L39" s="46"/>
      <c r="M39" s="110">
        <v>2.2999999999999997E-5</v>
      </c>
      <c r="N39" s="208">
        <v>30</v>
      </c>
    </row>
    <row r="40" spans="1:14" x14ac:dyDescent="0.3">
      <c r="A40" s="217"/>
      <c r="B40" s="267"/>
      <c r="C40" s="89" t="s">
        <v>218</v>
      </c>
      <c r="D40" s="21" t="s">
        <v>246</v>
      </c>
      <c r="E40" s="21" t="s">
        <v>264</v>
      </c>
      <c r="F40" s="25"/>
      <c r="G40" s="110">
        <v>5.0000000000000001E-4</v>
      </c>
      <c r="H40" s="111">
        <v>40.5</v>
      </c>
      <c r="I40" s="46"/>
      <c r="J40" s="110">
        <v>5.0000000000000001E-4</v>
      </c>
      <c r="K40" s="111">
        <v>40.5</v>
      </c>
      <c r="L40" s="46"/>
      <c r="M40" s="110">
        <v>5.0000000000000001E-4</v>
      </c>
      <c r="N40" s="208">
        <v>40.5</v>
      </c>
    </row>
    <row r="41" spans="1:14" x14ac:dyDescent="0.3">
      <c r="A41" s="217"/>
      <c r="B41" s="267"/>
      <c r="C41" s="89" t="s">
        <v>219</v>
      </c>
      <c r="D41" s="21" t="s">
        <v>247</v>
      </c>
      <c r="E41" s="21" t="s">
        <v>264</v>
      </c>
      <c r="F41" s="25"/>
      <c r="G41" s="110">
        <v>2.2999999999999997E-5</v>
      </c>
      <c r="H41" s="111">
        <v>30</v>
      </c>
      <c r="I41" s="46"/>
      <c r="J41" s="110">
        <v>2.2999999999999997E-5</v>
      </c>
      <c r="K41" s="111">
        <v>30</v>
      </c>
      <c r="L41" s="46"/>
      <c r="M41" s="110">
        <v>2.2999999999999997E-5</v>
      </c>
      <c r="N41" s="208">
        <v>30</v>
      </c>
    </row>
    <row r="42" spans="1:14" x14ac:dyDescent="0.3">
      <c r="A42" s="217"/>
      <c r="B42" s="267"/>
      <c r="C42" s="89" t="s">
        <v>220</v>
      </c>
      <c r="D42" s="21" t="s">
        <v>248</v>
      </c>
      <c r="E42" s="21" t="s">
        <v>264</v>
      </c>
      <c r="F42" s="25"/>
      <c r="G42" s="110">
        <v>5.0000000000000001E-4</v>
      </c>
      <c r="H42" s="111">
        <v>40.5</v>
      </c>
      <c r="I42" s="46"/>
      <c r="J42" s="110">
        <v>5.0000000000000001E-4</v>
      </c>
      <c r="K42" s="111">
        <v>40.5</v>
      </c>
      <c r="L42" s="46"/>
      <c r="M42" s="110">
        <v>5.0000000000000001E-4</v>
      </c>
      <c r="N42" s="208">
        <v>40.5</v>
      </c>
    </row>
    <row r="43" spans="1:14" x14ac:dyDescent="0.3">
      <c r="A43" s="217"/>
      <c r="B43" s="267"/>
      <c r="C43" s="89" t="s">
        <v>221</v>
      </c>
      <c r="D43" s="21" t="s">
        <v>249</v>
      </c>
      <c r="E43" s="21" t="s">
        <v>264</v>
      </c>
      <c r="F43" s="25"/>
      <c r="G43" s="110">
        <v>2.2999999999999997E-5</v>
      </c>
      <c r="H43" s="111">
        <v>30</v>
      </c>
      <c r="I43" s="46"/>
      <c r="J43" s="110">
        <v>2.2999999999999997E-5</v>
      </c>
      <c r="K43" s="111">
        <v>30</v>
      </c>
      <c r="L43" s="46"/>
      <c r="M43" s="110">
        <v>2.2999999999999997E-5</v>
      </c>
      <c r="N43" s="208">
        <v>30</v>
      </c>
    </row>
    <row r="44" spans="1:14" x14ac:dyDescent="0.3">
      <c r="A44" s="217"/>
      <c r="B44" s="267"/>
      <c r="C44" s="90" t="s">
        <v>222</v>
      </c>
      <c r="D44" s="23" t="s">
        <v>250</v>
      </c>
      <c r="E44" s="23" t="s">
        <v>264</v>
      </c>
      <c r="F44" s="91"/>
      <c r="G44" s="112">
        <v>5.0000000000000001E-4</v>
      </c>
      <c r="H44" s="113">
        <v>40.5</v>
      </c>
      <c r="I44" s="92"/>
      <c r="J44" s="112">
        <v>5.0000000000000001E-4</v>
      </c>
      <c r="K44" s="113">
        <v>40.5</v>
      </c>
      <c r="L44" s="92"/>
      <c r="M44" s="112">
        <v>5.0000000000000001E-4</v>
      </c>
      <c r="N44" s="209">
        <v>40.5</v>
      </c>
    </row>
    <row r="45" spans="1:14" x14ac:dyDescent="0.3">
      <c r="A45" s="217"/>
      <c r="B45" s="180"/>
      <c r="C45" s="181"/>
      <c r="D45" s="182"/>
      <c r="E45" s="182"/>
      <c r="F45" s="185"/>
      <c r="G45" s="183"/>
      <c r="H45" s="184"/>
      <c r="I45" s="186"/>
      <c r="J45" s="183"/>
      <c r="K45" s="184"/>
      <c r="L45" s="186"/>
      <c r="M45" s="183"/>
      <c r="N45" s="210"/>
    </row>
    <row r="46" spans="1:14" ht="14.25" customHeight="1" x14ac:dyDescent="0.3">
      <c r="A46" s="217"/>
      <c r="B46" s="267" t="s">
        <v>345</v>
      </c>
      <c r="C46" s="86" t="s">
        <v>224</v>
      </c>
      <c r="D46" s="69" t="s">
        <v>255</v>
      </c>
      <c r="E46" s="69" t="s">
        <v>264</v>
      </c>
      <c r="F46" s="87"/>
      <c r="G46" s="108">
        <v>6.3799999999999992E-5</v>
      </c>
      <c r="H46" s="109">
        <v>0.36299999999999999</v>
      </c>
      <c r="I46" s="88"/>
      <c r="J46" s="108">
        <v>6.3799999999999992E-5</v>
      </c>
      <c r="K46" s="109">
        <v>0.36299999999999999</v>
      </c>
      <c r="L46" s="88"/>
      <c r="M46" s="108">
        <v>6.3799999999999992E-5</v>
      </c>
      <c r="N46" s="207">
        <v>0.36299999999999999</v>
      </c>
    </row>
    <row r="47" spans="1:14" ht="14.25" customHeight="1" x14ac:dyDescent="0.3">
      <c r="A47" s="217"/>
      <c r="B47" s="267"/>
      <c r="C47" s="89" t="s">
        <v>225</v>
      </c>
      <c r="D47" s="21" t="s">
        <v>256</v>
      </c>
      <c r="E47" s="21" t="s">
        <v>264</v>
      </c>
      <c r="F47" s="25"/>
      <c r="G47" s="110">
        <v>6.3799999999999992E-5</v>
      </c>
      <c r="H47" s="111">
        <v>0.36299999999999999</v>
      </c>
      <c r="I47" s="46"/>
      <c r="J47" s="110">
        <v>6.3799999999999992E-5</v>
      </c>
      <c r="K47" s="111">
        <v>0.36299999999999999</v>
      </c>
      <c r="L47" s="46"/>
      <c r="M47" s="110">
        <v>6.3799999999999992E-5</v>
      </c>
      <c r="N47" s="208">
        <v>0.36299999999999999</v>
      </c>
    </row>
    <row r="48" spans="1:14" ht="14.25" customHeight="1" x14ac:dyDescent="0.3">
      <c r="A48" s="217"/>
      <c r="B48" s="267"/>
      <c r="C48" s="89" t="s">
        <v>226</v>
      </c>
      <c r="D48" s="21" t="s">
        <v>257</v>
      </c>
      <c r="E48" s="21" t="s">
        <v>264</v>
      </c>
      <c r="F48" s="25"/>
      <c r="G48" s="110">
        <v>6.3799999999999992E-5</v>
      </c>
      <c r="H48" s="111">
        <v>0.36299999999999999</v>
      </c>
      <c r="I48" s="46"/>
      <c r="J48" s="110">
        <v>6.3799999999999992E-5</v>
      </c>
      <c r="K48" s="111">
        <v>0.36299999999999999</v>
      </c>
      <c r="L48" s="46"/>
      <c r="M48" s="110">
        <v>6.3799999999999992E-5</v>
      </c>
      <c r="N48" s="208">
        <v>0.36299999999999999</v>
      </c>
    </row>
    <row r="49" spans="1:14" ht="14.25" customHeight="1" x14ac:dyDescent="0.3">
      <c r="A49" s="217"/>
      <c r="B49" s="267"/>
      <c r="C49" s="90" t="s">
        <v>227</v>
      </c>
      <c r="D49" s="23" t="s">
        <v>258</v>
      </c>
      <c r="E49" s="23" t="s">
        <v>264</v>
      </c>
      <c r="F49" s="91"/>
      <c r="G49" s="112">
        <v>6.3799999999999992E-5</v>
      </c>
      <c r="H49" s="113">
        <v>0.36299999999999999</v>
      </c>
      <c r="I49" s="92"/>
      <c r="J49" s="112">
        <v>6.3799999999999992E-5</v>
      </c>
      <c r="K49" s="113">
        <v>0.36299999999999999</v>
      </c>
      <c r="L49" s="92"/>
      <c r="M49" s="112">
        <v>6.3799999999999992E-5</v>
      </c>
      <c r="N49" s="209">
        <v>0.36299999999999999</v>
      </c>
    </row>
    <row r="50" spans="1:14" ht="14.25" customHeight="1" x14ac:dyDescent="0.3">
      <c r="A50" s="217"/>
      <c r="B50" s="267" t="s">
        <v>346</v>
      </c>
      <c r="C50" s="86" t="s">
        <v>228</v>
      </c>
      <c r="D50" s="69" t="s">
        <v>259</v>
      </c>
      <c r="E50" s="69" t="s">
        <v>264</v>
      </c>
      <c r="F50" s="87"/>
      <c r="G50" s="108">
        <v>2.3900000000000001E-7</v>
      </c>
      <c r="H50" s="109">
        <v>7.690000000000001E-2</v>
      </c>
      <c r="I50" s="88"/>
      <c r="J50" s="108">
        <v>2.3900000000000001E-7</v>
      </c>
      <c r="K50" s="109">
        <v>7.690000000000001E-2</v>
      </c>
      <c r="L50" s="88"/>
      <c r="M50" s="108">
        <v>2.3900000000000001E-7</v>
      </c>
      <c r="N50" s="207">
        <v>7.690000000000001E-2</v>
      </c>
    </row>
    <row r="51" spans="1:14" ht="14.25" customHeight="1" x14ac:dyDescent="0.3">
      <c r="A51" s="217"/>
      <c r="B51" s="267"/>
      <c r="C51" s="89" t="s">
        <v>229</v>
      </c>
      <c r="D51" s="21" t="s">
        <v>262</v>
      </c>
      <c r="E51" s="21" t="s">
        <v>264</v>
      </c>
      <c r="F51" s="25"/>
      <c r="G51" s="110">
        <v>2.3900000000000001E-7</v>
      </c>
      <c r="H51" s="111">
        <v>7.690000000000001E-2</v>
      </c>
      <c r="I51" s="46"/>
      <c r="J51" s="110">
        <v>2.3900000000000001E-7</v>
      </c>
      <c r="K51" s="111">
        <v>7.690000000000001E-2</v>
      </c>
      <c r="L51" s="46"/>
      <c r="M51" s="110">
        <v>2.3900000000000001E-7</v>
      </c>
      <c r="N51" s="208">
        <v>7.690000000000001E-2</v>
      </c>
    </row>
    <row r="52" spans="1:14" ht="14.25" customHeight="1" x14ac:dyDescent="0.3">
      <c r="A52" s="217"/>
      <c r="B52" s="267"/>
      <c r="C52" s="89" t="s">
        <v>230</v>
      </c>
      <c r="D52" s="21" t="s">
        <v>261</v>
      </c>
      <c r="E52" s="21" t="s">
        <v>264</v>
      </c>
      <c r="F52" s="25"/>
      <c r="G52" s="110">
        <v>2.3900000000000001E-7</v>
      </c>
      <c r="H52" s="111">
        <v>7.690000000000001E-2</v>
      </c>
      <c r="I52" s="46"/>
      <c r="J52" s="110">
        <v>2.3900000000000001E-7</v>
      </c>
      <c r="K52" s="111">
        <v>7.690000000000001E-2</v>
      </c>
      <c r="L52" s="46"/>
      <c r="M52" s="110">
        <v>2.3900000000000001E-7</v>
      </c>
      <c r="N52" s="208">
        <v>7.690000000000001E-2</v>
      </c>
    </row>
    <row r="53" spans="1:14" ht="14.25" customHeight="1" thickBot="1" x14ac:dyDescent="0.35">
      <c r="A53" s="217"/>
      <c r="B53" s="267"/>
      <c r="C53" s="90" t="s">
        <v>231</v>
      </c>
      <c r="D53" s="23" t="s">
        <v>260</v>
      </c>
      <c r="E53" s="23" t="s">
        <v>264</v>
      </c>
      <c r="F53" s="91"/>
      <c r="G53" s="114">
        <v>2.3900000000000001E-7</v>
      </c>
      <c r="H53" s="115">
        <v>7.690000000000001E-2</v>
      </c>
      <c r="I53" s="92"/>
      <c r="J53" s="114">
        <v>2.3900000000000001E-7</v>
      </c>
      <c r="K53" s="115">
        <v>7.690000000000001E-2</v>
      </c>
      <c r="L53" s="92"/>
      <c r="M53" s="114">
        <v>2.3900000000000001E-7</v>
      </c>
      <c r="N53" s="211">
        <v>7.690000000000001E-2</v>
      </c>
    </row>
  </sheetData>
  <mergeCells count="18">
    <mergeCell ref="A25:A53"/>
    <mergeCell ref="B50:B53"/>
    <mergeCell ref="B46:B49"/>
    <mergeCell ref="A6:A24"/>
    <mergeCell ref="A4:A5"/>
    <mergeCell ref="M3:N3"/>
    <mergeCell ref="B37:B44"/>
    <mergeCell ref="J3:K3"/>
    <mergeCell ref="G3:H3"/>
    <mergeCell ref="B6:B24"/>
    <mergeCell ref="B25:B36"/>
    <mergeCell ref="G4:H4"/>
    <mergeCell ref="J4:K4"/>
    <mergeCell ref="B4:B5"/>
    <mergeCell ref="M4:N4"/>
    <mergeCell ref="C4:C5"/>
    <mergeCell ref="E4:E5"/>
    <mergeCell ref="D4:D5"/>
  </mergeCells>
  <pageMargins left="0.21" right="0.28999999999999998" top="0.47" bottom="0.75" header="0.3" footer="0.3"/>
  <pageSetup scale="55" orientation="landscape"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E957FA-C530-4DE2-9103-F5CA47F94617}">
  <sheetPr>
    <tabColor theme="9"/>
    <pageSetUpPr autoPageBreaks="0" fitToPage="1"/>
  </sheetPr>
  <dimension ref="A1:Q57"/>
  <sheetViews>
    <sheetView zoomScale="85" zoomScaleNormal="85" workbookViewId="0"/>
  </sheetViews>
  <sheetFormatPr defaultRowHeight="14.5" x14ac:dyDescent="0.35"/>
  <cols>
    <col min="1" max="1" width="79.1796875" customWidth="1"/>
    <col min="2" max="2" width="7.1796875" style="122" customWidth="1"/>
    <col min="3" max="3" width="16" style="122" bestFit="1" customWidth="1"/>
    <col min="4" max="4" width="19.81640625" style="122" customWidth="1"/>
    <col min="5" max="8" width="11.453125" style="122" customWidth="1"/>
    <col min="9" max="9" width="13.453125" style="122" bestFit="1" customWidth="1"/>
    <col min="10" max="16" width="11.453125" style="122" customWidth="1"/>
    <col min="17" max="17" width="15.453125" bestFit="1" customWidth="1"/>
  </cols>
  <sheetData>
    <row r="1" spans="1:16" ht="18" x14ac:dyDescent="0.4">
      <c r="A1" s="36" t="s">
        <v>282</v>
      </c>
      <c r="E1" s="123"/>
      <c r="F1" s="123"/>
      <c r="G1" s="123"/>
      <c r="H1" s="123"/>
      <c r="I1" s="123"/>
      <c r="J1" s="123"/>
      <c r="K1" s="123"/>
      <c r="L1" s="123"/>
      <c r="M1" s="123"/>
      <c r="N1" s="123"/>
      <c r="O1" s="123"/>
      <c r="P1" s="123"/>
    </row>
    <row r="2" spans="1:16" ht="15.5" x14ac:dyDescent="0.35">
      <c r="A2" s="39" t="s">
        <v>358</v>
      </c>
      <c r="E2" s="123"/>
      <c r="F2" s="123"/>
      <c r="G2" s="123"/>
      <c r="H2" s="123"/>
      <c r="I2" s="123"/>
      <c r="J2" s="123"/>
      <c r="K2" s="123"/>
      <c r="L2" s="123"/>
      <c r="M2" s="123"/>
      <c r="N2" s="123"/>
      <c r="O2" s="123"/>
      <c r="P2" s="123"/>
    </row>
    <row r="3" spans="1:16" ht="15" thickBot="1" x14ac:dyDescent="0.4">
      <c r="A3" s="45"/>
      <c r="B3" s="124"/>
      <c r="C3" s="124"/>
      <c r="D3" s="124"/>
      <c r="E3" s="272" t="s">
        <v>356</v>
      </c>
      <c r="F3" s="272"/>
      <c r="G3" s="272"/>
      <c r="H3" s="272"/>
      <c r="I3" s="272"/>
      <c r="J3" s="272"/>
      <c r="K3" s="272"/>
      <c r="L3" s="272"/>
      <c r="M3" s="272"/>
      <c r="N3" s="272"/>
      <c r="O3" s="272"/>
      <c r="P3" s="272"/>
    </row>
    <row r="4" spans="1:16" ht="17" x14ac:dyDescent="0.45">
      <c r="A4" s="22" t="s">
        <v>320</v>
      </c>
      <c r="B4" s="273" t="s">
        <v>391</v>
      </c>
      <c r="C4" s="274"/>
      <c r="D4" s="275"/>
      <c r="E4" s="247" t="s">
        <v>387</v>
      </c>
      <c r="F4" s="248"/>
      <c r="G4" s="248"/>
      <c r="H4" s="249"/>
      <c r="I4" s="247" t="s">
        <v>388</v>
      </c>
      <c r="J4" s="248"/>
      <c r="K4" s="248"/>
      <c r="L4" s="249"/>
      <c r="M4" s="247" t="s">
        <v>389</v>
      </c>
      <c r="N4" s="248"/>
      <c r="O4" s="248"/>
      <c r="P4" s="249"/>
    </row>
    <row r="5" spans="1:16" x14ac:dyDescent="0.35">
      <c r="A5" s="22"/>
      <c r="B5" s="281" t="s">
        <v>392</v>
      </c>
      <c r="C5" s="282"/>
      <c r="D5" s="283"/>
      <c r="E5" s="278">
        <v>216</v>
      </c>
      <c r="F5" s="279"/>
      <c r="G5" s="279"/>
      <c r="H5" s="280"/>
      <c r="I5" s="278">
        <v>2799</v>
      </c>
      <c r="J5" s="279"/>
      <c r="K5" s="279"/>
      <c r="L5" s="280"/>
      <c r="M5" s="278">
        <v>2685</v>
      </c>
      <c r="N5" s="279"/>
      <c r="O5" s="279"/>
      <c r="P5" s="280"/>
    </row>
    <row r="6" spans="1:16" ht="15" customHeight="1" x14ac:dyDescent="0.35">
      <c r="A6" s="285" t="s">
        <v>440</v>
      </c>
      <c r="B6" s="281" t="s">
        <v>430</v>
      </c>
      <c r="C6" s="282"/>
      <c r="D6" s="283"/>
      <c r="E6" s="278">
        <v>77</v>
      </c>
      <c r="F6" s="279"/>
      <c r="G6" s="279"/>
      <c r="H6" s="280"/>
      <c r="I6" s="278">
        <v>2717</v>
      </c>
      <c r="J6" s="279"/>
      <c r="K6" s="279"/>
      <c r="L6" s="280"/>
      <c r="M6" s="278">
        <v>2281</v>
      </c>
      <c r="N6" s="279"/>
      <c r="O6" s="279"/>
      <c r="P6" s="280"/>
    </row>
    <row r="7" spans="1:16" ht="15" thickBot="1" x14ac:dyDescent="0.4">
      <c r="A7" s="286"/>
      <c r="B7" s="287" t="s">
        <v>431</v>
      </c>
      <c r="C7" s="288"/>
      <c r="D7" s="289"/>
      <c r="E7" s="278">
        <v>139</v>
      </c>
      <c r="F7" s="279"/>
      <c r="G7" s="279"/>
      <c r="H7" s="280"/>
      <c r="I7" s="278">
        <v>82</v>
      </c>
      <c r="J7" s="279"/>
      <c r="K7" s="279"/>
      <c r="L7" s="280"/>
      <c r="M7" s="278">
        <v>404</v>
      </c>
      <c r="N7" s="279"/>
      <c r="O7" s="279"/>
      <c r="P7" s="280"/>
    </row>
    <row r="8" spans="1:16" x14ac:dyDescent="0.35">
      <c r="A8" s="286"/>
      <c r="B8" s="273" t="s">
        <v>374</v>
      </c>
      <c r="C8" s="274"/>
      <c r="D8" s="275"/>
      <c r="E8" s="142" t="s">
        <v>355</v>
      </c>
      <c r="F8" s="143" t="s">
        <v>390</v>
      </c>
      <c r="G8" s="142" t="s">
        <v>360</v>
      </c>
      <c r="H8" s="143" t="s">
        <v>413</v>
      </c>
      <c r="I8" s="142" t="s">
        <v>355</v>
      </c>
      <c r="J8" s="143" t="s">
        <v>390</v>
      </c>
      <c r="K8" s="146" t="s">
        <v>360</v>
      </c>
      <c r="L8" s="143" t="s">
        <v>413</v>
      </c>
      <c r="M8" s="142" t="s">
        <v>355</v>
      </c>
      <c r="N8" s="143" t="s">
        <v>413</v>
      </c>
      <c r="O8" s="146" t="s">
        <v>360</v>
      </c>
      <c r="P8" s="143" t="s">
        <v>413</v>
      </c>
    </row>
    <row r="9" spans="1:16" ht="14.5" customHeight="1" x14ac:dyDescent="0.35">
      <c r="A9" s="286"/>
      <c r="B9" s="125" t="s">
        <v>184</v>
      </c>
      <c r="C9" s="135" t="s">
        <v>154</v>
      </c>
      <c r="D9" s="276" t="s">
        <v>375</v>
      </c>
      <c r="E9" s="144">
        <v>0.10959544053069231</v>
      </c>
      <c r="F9" s="127">
        <v>0.56653069967852132</v>
      </c>
      <c r="G9" s="126">
        <v>-1.08116000782476E-2</v>
      </c>
      <c r="H9" s="127">
        <v>0.87447253118970603</v>
      </c>
      <c r="I9" s="126">
        <v>0.10409616057883064</v>
      </c>
      <c r="J9" s="127">
        <v>0.33678709789028499</v>
      </c>
      <c r="K9" s="139">
        <v>-1.86303178299628E-2</v>
      </c>
      <c r="L9" s="127">
        <v>0.32448020004320999</v>
      </c>
      <c r="M9" s="144">
        <v>4.9659043063447039E-2</v>
      </c>
      <c r="N9" s="127">
        <v>0.35753919470150242</v>
      </c>
      <c r="O9" s="139">
        <v>3.2186515994590202E-4</v>
      </c>
      <c r="P9" s="127">
        <v>0.98669962773877196</v>
      </c>
    </row>
    <row r="10" spans="1:16" x14ac:dyDescent="0.35">
      <c r="A10" s="286"/>
      <c r="B10" s="125" t="s">
        <v>185</v>
      </c>
      <c r="C10" s="136" t="s">
        <v>155</v>
      </c>
      <c r="D10" s="277"/>
      <c r="E10" s="144">
        <v>6.9419788844249264E-2</v>
      </c>
      <c r="F10" s="127">
        <v>0.96516129341541346</v>
      </c>
      <c r="G10" s="126">
        <v>7.9287497080288791E-3</v>
      </c>
      <c r="H10" s="127">
        <v>0.90776824456060001</v>
      </c>
      <c r="I10" s="126">
        <v>4.8677253426932493E-2</v>
      </c>
      <c r="J10" s="127">
        <v>0.99007918820536456</v>
      </c>
      <c r="K10" s="139">
        <v>-5.4619050002186302E-3</v>
      </c>
      <c r="L10" s="127">
        <v>0.77270511315875601</v>
      </c>
      <c r="M10" s="144">
        <v>3.2214028066550632E-2</v>
      </c>
      <c r="N10" s="127">
        <v>0.86315078056017835</v>
      </c>
      <c r="O10" s="139">
        <v>-2.67558481258742E-3</v>
      </c>
      <c r="P10" s="127">
        <v>0.88978486981115201</v>
      </c>
    </row>
    <row r="11" spans="1:16" x14ac:dyDescent="0.35">
      <c r="A11" s="286"/>
      <c r="B11" s="125" t="s">
        <v>186</v>
      </c>
      <c r="C11" s="136" t="s">
        <v>156</v>
      </c>
      <c r="D11" s="277"/>
      <c r="E11" s="144">
        <v>9.2030271886387016E-2</v>
      </c>
      <c r="F11" s="127">
        <v>0.77588103051303692</v>
      </c>
      <c r="G11" s="126">
        <v>2.4870100931186901E-2</v>
      </c>
      <c r="H11" s="127">
        <v>0.71626900174920105</v>
      </c>
      <c r="I11" s="126">
        <v>7.0711060441484008E-2</v>
      </c>
      <c r="J11" s="127">
        <v>0.80698395051800609</v>
      </c>
      <c r="K11" s="139">
        <v>-1.26758409991202E-2</v>
      </c>
      <c r="L11" s="127">
        <v>0.50263466938594703</v>
      </c>
      <c r="M11" s="144">
        <v>4.607801858660221E-2</v>
      </c>
      <c r="N11" s="127">
        <v>0.45108707592776898</v>
      </c>
      <c r="O11" s="139">
        <v>-1.76756316404492E-3</v>
      </c>
      <c r="P11" s="127">
        <v>0.92705778928295002</v>
      </c>
    </row>
    <row r="12" spans="1:16" x14ac:dyDescent="0.35">
      <c r="A12" s="286"/>
      <c r="B12" s="125" t="s">
        <v>187</v>
      </c>
      <c r="C12" s="136" t="s">
        <v>157</v>
      </c>
      <c r="D12" s="277"/>
      <c r="E12" s="144">
        <v>0.10053256096421559</v>
      </c>
      <c r="F12" s="127">
        <v>0.67553359934404034</v>
      </c>
      <c r="G12" s="126">
        <v>-6.0965200772879799E-2</v>
      </c>
      <c r="H12" s="127">
        <v>0.37258996717281201</v>
      </c>
      <c r="I12" s="126">
        <v>0.13442911388996109</v>
      </c>
      <c r="J12" s="127">
        <v>0.10333138700681796</v>
      </c>
      <c r="K12" s="139">
        <v>-1.9796737457812599E-2</v>
      </c>
      <c r="L12" s="127">
        <v>0.2951030066384</v>
      </c>
      <c r="M12" s="144">
        <v>7.6486342189677092E-2</v>
      </c>
      <c r="N12" s="127">
        <v>3.4138501584674297E-2</v>
      </c>
      <c r="O12" s="139">
        <v>-8.2088438121111201E-3</v>
      </c>
      <c r="P12" s="127">
        <v>0.67071520311834298</v>
      </c>
    </row>
    <row r="13" spans="1:16" x14ac:dyDescent="0.35">
      <c r="A13" s="286"/>
      <c r="B13" s="125" t="s">
        <v>188</v>
      </c>
      <c r="C13" s="136" t="s">
        <v>158</v>
      </c>
      <c r="D13" s="277"/>
      <c r="E13" s="144">
        <v>0.10361580865177983</v>
      </c>
      <c r="F13" s="127">
        <v>0.63823615635451225</v>
      </c>
      <c r="G13" s="126">
        <v>-2.4691317390383698E-2</v>
      </c>
      <c r="H13" s="127">
        <v>0.71822194162187603</v>
      </c>
      <c r="I13" s="126">
        <v>7.3372712011993135E-2</v>
      </c>
      <c r="J13" s="127">
        <v>0.76950427959302559</v>
      </c>
      <c r="K13" s="139">
        <v>1.00025948762689E-2</v>
      </c>
      <c r="L13" s="127">
        <v>0.59682633181313205</v>
      </c>
      <c r="M13" s="144">
        <v>7.7673506061697817E-2</v>
      </c>
      <c r="N13" s="127">
        <v>3.0056806748025282E-2</v>
      </c>
      <c r="O13" s="139">
        <v>-2.7734875130102001E-2</v>
      </c>
      <c r="P13" s="127">
        <v>0.15079052331019099</v>
      </c>
    </row>
    <row r="14" spans="1:16" x14ac:dyDescent="0.35">
      <c r="A14" s="286"/>
      <c r="B14" s="125" t="s">
        <v>189</v>
      </c>
      <c r="C14" s="136" t="s">
        <v>159</v>
      </c>
      <c r="D14" s="277"/>
      <c r="E14" s="144">
        <v>0.10697935158366811</v>
      </c>
      <c r="F14" s="127">
        <v>0.59769782206486888</v>
      </c>
      <c r="G14" s="126">
        <v>-5.2784573334639699E-2</v>
      </c>
      <c r="H14" s="127">
        <v>0.44022788563795801</v>
      </c>
      <c r="I14" s="126">
        <v>9.5541172562995436E-2</v>
      </c>
      <c r="J14" s="127">
        <v>0.44276577316105892</v>
      </c>
      <c r="K14" s="139">
        <v>4.0156577363000996E-3</v>
      </c>
      <c r="L14" s="127">
        <v>0.831828806421541</v>
      </c>
      <c r="M14" s="144">
        <v>4.6094295970587847E-2</v>
      </c>
      <c r="N14" s="127">
        <v>0.45063335834691159</v>
      </c>
      <c r="O14" s="139">
        <v>1.84535502156129E-3</v>
      </c>
      <c r="P14" s="127">
        <v>0.92385709657571702</v>
      </c>
    </row>
    <row r="15" spans="1:16" x14ac:dyDescent="0.35">
      <c r="A15" s="286"/>
      <c r="B15" s="125" t="s">
        <v>190</v>
      </c>
      <c r="C15" s="136" t="s">
        <v>393</v>
      </c>
      <c r="D15" s="277"/>
      <c r="E15" s="144">
        <v>0.16219751471550034</v>
      </c>
      <c r="F15" s="127">
        <v>0.1332194581379974</v>
      </c>
      <c r="G15" s="126">
        <v>-9.4854430328551106E-2</v>
      </c>
      <c r="H15" s="127">
        <v>0.16479788461918499</v>
      </c>
      <c r="I15" s="126">
        <v>9.9513451888291415E-2</v>
      </c>
      <c r="J15" s="127">
        <v>0.39134705281752558</v>
      </c>
      <c r="K15" s="139">
        <v>-1.82387084806275E-3</v>
      </c>
      <c r="L15" s="127">
        <v>0.92316324883700596</v>
      </c>
      <c r="M15" s="144">
        <v>4.5247872003333606E-2</v>
      </c>
      <c r="N15" s="127">
        <v>0.47454145235535594</v>
      </c>
      <c r="O15" s="139">
        <v>4.2120023840978901E-3</v>
      </c>
      <c r="P15" s="127">
        <v>0.82731021127512505</v>
      </c>
    </row>
    <row r="16" spans="1:16" x14ac:dyDescent="0.35">
      <c r="A16" s="286"/>
      <c r="B16" s="125" t="s">
        <v>191</v>
      </c>
      <c r="C16" s="137"/>
      <c r="D16" s="277"/>
      <c r="E16" s="145"/>
      <c r="F16" s="133"/>
      <c r="G16" s="132"/>
      <c r="H16" s="133"/>
      <c r="I16" s="147"/>
      <c r="J16" s="133"/>
      <c r="K16" s="140"/>
      <c r="L16" s="133"/>
      <c r="M16" s="147"/>
      <c r="N16" s="133"/>
      <c r="O16" s="140"/>
      <c r="P16" s="133"/>
    </row>
    <row r="17" spans="1:16" x14ac:dyDescent="0.35">
      <c r="A17" s="286"/>
      <c r="B17" s="125" t="s">
        <v>192</v>
      </c>
      <c r="C17" s="136" t="s">
        <v>162</v>
      </c>
      <c r="D17" s="277" t="s">
        <v>376</v>
      </c>
      <c r="E17" s="144">
        <v>6.5402223675604998E-2</v>
      </c>
      <c r="F17" s="127">
        <v>0.98030006563337291</v>
      </c>
      <c r="G17" s="126">
        <v>-2.4182284939982299E-2</v>
      </c>
      <c r="H17" s="127">
        <v>0.72379233315673697</v>
      </c>
      <c r="I17" s="126">
        <v>0.20047667351903553</v>
      </c>
      <c r="J17" s="127">
        <v>2.7496915522445204E-3</v>
      </c>
      <c r="K17" s="139">
        <v>-5.7276218920250102E-2</v>
      </c>
      <c r="L17" s="127">
        <v>2.4344960468928299E-3</v>
      </c>
      <c r="M17" s="144">
        <v>8.8386195042125859E-2</v>
      </c>
      <c r="N17" s="127">
        <v>8.7174187764937593E-3</v>
      </c>
      <c r="O17" s="139">
        <v>-6.0274333511356797E-2</v>
      </c>
      <c r="P17" s="127">
        <v>1.7803429665451799E-3</v>
      </c>
    </row>
    <row r="18" spans="1:16" x14ac:dyDescent="0.35">
      <c r="A18" s="286"/>
      <c r="B18" s="125" t="s">
        <v>193</v>
      </c>
      <c r="C18" s="136" t="s">
        <v>163</v>
      </c>
      <c r="D18" s="277"/>
      <c r="E18" s="144">
        <v>0.14519293655984311</v>
      </c>
      <c r="F18" s="127">
        <v>0.22791425079923275</v>
      </c>
      <c r="G18" s="126">
        <v>5.2808862134871903E-2</v>
      </c>
      <c r="H18" s="127">
        <v>0.44001724429369699</v>
      </c>
      <c r="I18" s="126">
        <v>0.15518371230823091</v>
      </c>
      <c r="J18" s="127">
        <v>3.8574224010769202E-2</v>
      </c>
      <c r="K18" s="139">
        <v>5.9159103476577699E-2</v>
      </c>
      <c r="L18" s="127">
        <v>1.7409892621181001E-3</v>
      </c>
      <c r="M18" s="144">
        <v>7.054618219384412E-2</v>
      </c>
      <c r="N18" s="127">
        <v>6.268354600239244E-2</v>
      </c>
      <c r="O18" s="139">
        <v>4.2049798789787401E-2</v>
      </c>
      <c r="P18" s="127">
        <v>2.93433410427036E-2</v>
      </c>
    </row>
    <row r="19" spans="1:16" x14ac:dyDescent="0.35">
      <c r="A19" s="286"/>
      <c r="B19" s="125" t="s">
        <v>194</v>
      </c>
      <c r="C19" s="136" t="s">
        <v>164</v>
      </c>
      <c r="D19" s="277"/>
      <c r="E19" s="144">
        <v>0.18256563580304586</v>
      </c>
      <c r="F19" s="127">
        <v>6.4668497006328388E-2</v>
      </c>
      <c r="G19" s="126">
        <v>8.2113173802398007E-2</v>
      </c>
      <c r="H19" s="127">
        <v>0.22942537774129501</v>
      </c>
      <c r="I19" s="126">
        <v>0.14957314828945123</v>
      </c>
      <c r="J19" s="127">
        <v>5.105538189436859E-2</v>
      </c>
      <c r="K19" s="139">
        <v>3.7509717560747301E-2</v>
      </c>
      <c r="L19" s="127">
        <v>4.7224069811382302E-2</v>
      </c>
      <c r="M19" s="144">
        <v>5.2188548534818469E-2</v>
      </c>
      <c r="N19" s="127">
        <v>0.29959211001062991</v>
      </c>
      <c r="O19" s="139">
        <v>2.9445129035237098E-2</v>
      </c>
      <c r="P19" s="127">
        <v>0.12716482138684099</v>
      </c>
    </row>
    <row r="20" spans="1:16" x14ac:dyDescent="0.35">
      <c r="A20" s="286"/>
      <c r="B20" s="125" t="s">
        <v>195</v>
      </c>
      <c r="C20" s="137"/>
      <c r="D20" s="277" t="s">
        <v>377</v>
      </c>
      <c r="E20" s="145"/>
      <c r="F20" s="133"/>
      <c r="G20" s="132"/>
      <c r="H20" s="133"/>
      <c r="I20" s="147"/>
      <c r="J20" s="133"/>
      <c r="K20" s="140"/>
      <c r="L20" s="133"/>
      <c r="M20" s="147"/>
      <c r="N20" s="133"/>
      <c r="O20" s="140"/>
      <c r="P20" s="133"/>
    </row>
    <row r="21" spans="1:16" x14ac:dyDescent="0.35">
      <c r="A21" s="286"/>
      <c r="B21" s="125" t="s">
        <v>196</v>
      </c>
      <c r="C21" s="137"/>
      <c r="D21" s="277"/>
      <c r="E21" s="145"/>
      <c r="F21" s="133"/>
      <c r="G21" s="132"/>
      <c r="H21" s="133"/>
      <c r="I21" s="147"/>
      <c r="J21" s="133"/>
      <c r="K21" s="140"/>
      <c r="L21" s="133"/>
      <c r="M21" s="147"/>
      <c r="N21" s="133"/>
      <c r="O21" s="140"/>
      <c r="P21" s="133"/>
    </row>
    <row r="22" spans="1:16" x14ac:dyDescent="0.35">
      <c r="A22" s="286"/>
      <c r="B22" s="125" t="s">
        <v>197</v>
      </c>
      <c r="C22" s="137"/>
      <c r="D22" s="277"/>
      <c r="E22" s="145"/>
      <c r="F22" s="133"/>
      <c r="G22" s="132"/>
      <c r="H22" s="133"/>
      <c r="I22" s="147"/>
      <c r="J22" s="133"/>
      <c r="K22" s="140"/>
      <c r="L22" s="133"/>
      <c r="M22" s="147"/>
      <c r="N22" s="133"/>
      <c r="O22" s="140"/>
      <c r="P22" s="133"/>
    </row>
    <row r="23" spans="1:16" x14ac:dyDescent="0.35">
      <c r="A23" s="286"/>
      <c r="B23" s="125" t="s">
        <v>198</v>
      </c>
      <c r="C23" s="136" t="s">
        <v>168</v>
      </c>
      <c r="D23" s="277" t="s">
        <v>378</v>
      </c>
      <c r="E23" s="144">
        <v>0.10436326263664397</v>
      </c>
      <c r="F23" s="127">
        <v>0.62919982628985283</v>
      </c>
      <c r="G23" s="126">
        <v>-9.8451703458440704E-2</v>
      </c>
      <c r="H23" s="127">
        <v>0.149288723438394</v>
      </c>
      <c r="I23" s="126">
        <v>6.3807822472777498E-2</v>
      </c>
      <c r="J23" s="127">
        <v>0.89233661615170645</v>
      </c>
      <c r="K23" s="139">
        <v>2.1765072676696799E-2</v>
      </c>
      <c r="L23" s="127">
        <v>0.24968463472297001</v>
      </c>
      <c r="M23" s="144">
        <v>5.2677955213320526E-2</v>
      </c>
      <c r="N23" s="127">
        <v>0.2891826365625636</v>
      </c>
      <c r="O23" s="139">
        <v>-1.2541194316840899E-2</v>
      </c>
      <c r="P23" s="127">
        <v>0.51597012751400095</v>
      </c>
    </row>
    <row r="24" spans="1:16" x14ac:dyDescent="0.35">
      <c r="A24" s="286"/>
      <c r="B24" s="125" t="s">
        <v>199</v>
      </c>
      <c r="C24" s="136" t="s">
        <v>169</v>
      </c>
      <c r="D24" s="277"/>
      <c r="E24" s="144">
        <v>0.10940857703447632</v>
      </c>
      <c r="F24" s="127">
        <v>0.56874218125362075</v>
      </c>
      <c r="G24" s="126">
        <v>1.9483405452278699E-2</v>
      </c>
      <c r="H24" s="127">
        <v>0.77586486218106199</v>
      </c>
      <c r="I24" s="126">
        <v>6.9373501979406976E-2</v>
      </c>
      <c r="J24" s="127">
        <v>0.82501712196894406</v>
      </c>
      <c r="K24" s="139">
        <v>9.8869359133133793E-3</v>
      </c>
      <c r="L24" s="127">
        <v>0.60107643304130498</v>
      </c>
      <c r="M24" s="144">
        <v>3.6793398761182594E-2</v>
      </c>
      <c r="N24" s="127">
        <v>0.73395803786506997</v>
      </c>
      <c r="O24" s="139">
        <v>-6.7732404833571501E-3</v>
      </c>
      <c r="P24" s="127">
        <v>0.72573126954103295</v>
      </c>
    </row>
    <row r="25" spans="1:16" x14ac:dyDescent="0.35">
      <c r="A25" s="286"/>
      <c r="B25" s="125" t="s">
        <v>200</v>
      </c>
      <c r="C25" s="136" t="s">
        <v>170</v>
      </c>
      <c r="D25" s="277"/>
      <c r="E25" s="144">
        <v>0.12940297112958982</v>
      </c>
      <c r="F25" s="127">
        <v>0.35466671390494486</v>
      </c>
      <c r="G25" s="126">
        <v>-4.5411578569904701E-2</v>
      </c>
      <c r="H25" s="127">
        <v>0.50676640299811804</v>
      </c>
      <c r="I25" s="126">
        <v>6.8076339578265088E-2</v>
      </c>
      <c r="J25" s="127">
        <v>0.84189497776064415</v>
      </c>
      <c r="K25" s="139">
        <v>1.40503111624066E-2</v>
      </c>
      <c r="L25" s="127">
        <v>0.45745477047567101</v>
      </c>
      <c r="M25" s="144">
        <v>4.2720536849827018E-2</v>
      </c>
      <c r="N25" s="127">
        <v>0.54932506895353073</v>
      </c>
      <c r="O25" s="139">
        <v>8.3352343198180908E-3</v>
      </c>
      <c r="P25" s="127">
        <v>0.66594994596779999</v>
      </c>
    </row>
    <row r="26" spans="1:16" x14ac:dyDescent="0.35">
      <c r="A26" s="286"/>
      <c r="B26" s="125" t="s">
        <v>201</v>
      </c>
      <c r="C26" s="136" t="s">
        <v>171</v>
      </c>
      <c r="D26" s="277"/>
      <c r="E26" s="144">
        <v>9.3525179856115082E-2</v>
      </c>
      <c r="F26" s="127">
        <v>0.75875892384907051</v>
      </c>
      <c r="G26" s="126">
        <v>1.1217698623808E-2</v>
      </c>
      <c r="H26" s="127">
        <v>0.86979857144248196</v>
      </c>
      <c r="I26" s="126">
        <v>9.6263813208614241E-2</v>
      </c>
      <c r="J26" s="127">
        <v>0.43314075518860568</v>
      </c>
      <c r="K26" s="139">
        <v>1.7835581738176499E-2</v>
      </c>
      <c r="L26" s="127">
        <v>0.34555035141412599</v>
      </c>
      <c r="M26" s="144">
        <v>4.1925115352394515E-2</v>
      </c>
      <c r="N26" s="127">
        <v>0.57371343206094161</v>
      </c>
      <c r="O26" s="139">
        <v>-6.9016948852214603E-3</v>
      </c>
      <c r="P26" s="127">
        <v>0.72074540477873394</v>
      </c>
    </row>
    <row r="27" spans="1:16" x14ac:dyDescent="0.35">
      <c r="A27" s="286"/>
      <c r="B27" s="125" t="s">
        <v>202</v>
      </c>
      <c r="C27" s="136" t="s">
        <v>394</v>
      </c>
      <c r="D27" s="277"/>
      <c r="E27" s="144">
        <v>0.15490983836307576</v>
      </c>
      <c r="F27" s="127">
        <v>0.16895320505512854</v>
      </c>
      <c r="G27" s="126">
        <v>8.9135564326301597E-2</v>
      </c>
      <c r="H27" s="127">
        <v>0.191886828446661</v>
      </c>
      <c r="I27" s="126">
        <v>0.56274854798603191</v>
      </c>
      <c r="J27" s="127">
        <v>5.6464706053862445E-23</v>
      </c>
      <c r="K27" s="139">
        <v>0.45874866158000299</v>
      </c>
      <c r="L27" s="127">
        <v>1.00361298009618E-145</v>
      </c>
      <c r="M27" s="144">
        <v>0.31572699137515675</v>
      </c>
      <c r="N27" s="127">
        <v>1.5099721021829157E-30</v>
      </c>
      <c r="O27" s="139">
        <v>0.46879651465791899</v>
      </c>
      <c r="P27" s="127">
        <v>8.5621386007399995E-147</v>
      </c>
    </row>
    <row r="28" spans="1:16" x14ac:dyDescent="0.35">
      <c r="A28" s="286"/>
      <c r="B28" s="125" t="s">
        <v>203</v>
      </c>
      <c r="C28" s="136" t="s">
        <v>232</v>
      </c>
      <c r="D28" s="277" t="s">
        <v>379</v>
      </c>
      <c r="E28" s="144">
        <v>0.1098757357750163</v>
      </c>
      <c r="F28" s="127">
        <v>0.56321828687795616</v>
      </c>
      <c r="G28" s="126">
        <v>0.13280552094967399</v>
      </c>
      <c r="H28" s="127">
        <v>5.1277339112239001E-2</v>
      </c>
      <c r="I28" s="126">
        <v>0.11906065692971984</v>
      </c>
      <c r="J28" s="127">
        <v>0.19555861690203466</v>
      </c>
      <c r="K28" s="139">
        <v>9.1850858645974899E-3</v>
      </c>
      <c r="L28" s="127">
        <v>0.62715474907106705</v>
      </c>
      <c r="M28" s="144">
        <v>5.8776548413280588E-2</v>
      </c>
      <c r="N28" s="127">
        <v>0.18062753372438692</v>
      </c>
      <c r="O28" s="139">
        <v>-2.83714959240274E-2</v>
      </c>
      <c r="P28" s="127">
        <v>0.14163308547023601</v>
      </c>
    </row>
    <row r="29" spans="1:16" x14ac:dyDescent="0.35">
      <c r="A29" s="286"/>
      <c r="B29" s="125" t="s">
        <v>204</v>
      </c>
      <c r="C29" s="136" t="s">
        <v>233</v>
      </c>
      <c r="D29" s="277"/>
      <c r="E29" s="144">
        <v>0.11417359618798467</v>
      </c>
      <c r="F29" s="127">
        <v>0.51327436148526506</v>
      </c>
      <c r="G29" s="126">
        <v>1.73888229269532E-2</v>
      </c>
      <c r="H29" s="127">
        <v>0.79941925184707796</v>
      </c>
      <c r="I29" s="126">
        <v>0.14524628131816841</v>
      </c>
      <c r="J29" s="127">
        <v>6.2931198290951562E-2</v>
      </c>
      <c r="K29" s="139">
        <v>-5.0488752053100397E-2</v>
      </c>
      <c r="L29" s="127">
        <v>7.5479940980084197E-3</v>
      </c>
      <c r="M29" s="144">
        <v>5.1821764815674909E-2</v>
      </c>
      <c r="N29" s="127">
        <v>0.30756404241816049</v>
      </c>
      <c r="O29" s="139">
        <v>1.18746647794893E-2</v>
      </c>
      <c r="P29" s="127">
        <v>0.53852533345501197</v>
      </c>
    </row>
    <row r="30" spans="1:16" x14ac:dyDescent="0.35">
      <c r="A30" s="286"/>
      <c r="B30" s="125" t="s">
        <v>205</v>
      </c>
      <c r="C30" s="136" t="s">
        <v>234</v>
      </c>
      <c r="D30" s="277" t="s">
        <v>380</v>
      </c>
      <c r="E30" s="144">
        <v>0.10156031019340372</v>
      </c>
      <c r="F30" s="127">
        <v>0.66310907672739039</v>
      </c>
      <c r="G30" s="126">
        <v>-1.9932075263169102E-2</v>
      </c>
      <c r="H30" s="127">
        <v>0.77084510841856702</v>
      </c>
      <c r="I30" s="126">
        <v>6.464716284998695E-2</v>
      </c>
      <c r="J30" s="127">
        <v>0.88310215933963532</v>
      </c>
      <c r="K30" s="139">
        <v>1.4251463807658901E-2</v>
      </c>
      <c r="L30" s="127">
        <v>0.45103935835907999</v>
      </c>
      <c r="M30" s="144">
        <v>4.3764459742773931E-2</v>
      </c>
      <c r="N30" s="127">
        <v>0.51787869562414746</v>
      </c>
      <c r="O30" s="139">
        <v>1.28962780158748E-2</v>
      </c>
      <c r="P30" s="127">
        <v>0.50415730059694197</v>
      </c>
    </row>
    <row r="31" spans="1:16" x14ac:dyDescent="0.35">
      <c r="A31" s="286"/>
      <c r="B31" s="125" t="s">
        <v>206</v>
      </c>
      <c r="C31" s="136" t="s">
        <v>235</v>
      </c>
      <c r="D31" s="277"/>
      <c r="E31" s="144">
        <v>0.11146407549285242</v>
      </c>
      <c r="F31" s="127">
        <v>0.54456535171952658</v>
      </c>
      <c r="G31" s="126">
        <v>8.3534019771812601E-2</v>
      </c>
      <c r="H31" s="127">
        <v>0.22143969546126799</v>
      </c>
      <c r="I31" s="126">
        <v>0.17145434796269199</v>
      </c>
      <c r="J31" s="127">
        <v>1.6139108721460644E-2</v>
      </c>
      <c r="K31" s="139">
        <v>-3.7704773493961702E-2</v>
      </c>
      <c r="L31" s="127">
        <v>4.60853271982078E-2</v>
      </c>
      <c r="M31" s="144">
        <v>5.9652271671709001E-2</v>
      </c>
      <c r="N31" s="127">
        <v>0.1680766468556234</v>
      </c>
      <c r="O31" s="139">
        <v>-4.4304345809672602E-2</v>
      </c>
      <c r="P31" s="127">
        <v>2.1688697381794301E-2</v>
      </c>
    </row>
    <row r="32" spans="1:16" x14ac:dyDescent="0.35">
      <c r="A32" s="286"/>
      <c r="B32" s="125" t="s">
        <v>207</v>
      </c>
      <c r="C32" s="136" t="s">
        <v>236</v>
      </c>
      <c r="D32" s="277" t="s">
        <v>381</v>
      </c>
      <c r="E32" s="144">
        <v>0.11323927870690464</v>
      </c>
      <c r="F32" s="127">
        <v>0.52398233845108388</v>
      </c>
      <c r="G32" s="126">
        <v>-1.8904941456899299E-3</v>
      </c>
      <c r="H32" s="127">
        <v>0.97796261325536105</v>
      </c>
      <c r="I32" s="126">
        <v>0.10282592888497899</v>
      </c>
      <c r="J32" s="127">
        <v>0.35138142674048589</v>
      </c>
      <c r="K32" s="139">
        <v>-1.1498480739283499E-2</v>
      </c>
      <c r="L32" s="127">
        <v>0.54313301022776295</v>
      </c>
      <c r="M32" s="144">
        <v>5.0332926760453311E-2</v>
      </c>
      <c r="N32" s="127">
        <v>0.34142478674518278</v>
      </c>
      <c r="O32" s="139">
        <v>-3.70550882561064E-2</v>
      </c>
      <c r="P32" s="127">
        <v>5.48770763360001E-2</v>
      </c>
    </row>
    <row r="33" spans="1:17" x14ac:dyDescent="0.35">
      <c r="A33" s="286"/>
      <c r="B33" s="125" t="s">
        <v>208</v>
      </c>
      <c r="C33" s="136" t="s">
        <v>237</v>
      </c>
      <c r="D33" s="277"/>
      <c r="E33" s="144">
        <v>0.10408296739231991</v>
      </c>
      <c r="F33" s="127">
        <v>0.63258728282879173</v>
      </c>
      <c r="G33" s="126">
        <v>2.52147830482903E-2</v>
      </c>
      <c r="H33" s="127">
        <v>0.712509077350714</v>
      </c>
      <c r="I33" s="126">
        <v>7.0648222124473747E-2</v>
      </c>
      <c r="J33" s="127">
        <v>0.80784434192467991</v>
      </c>
      <c r="K33" s="139">
        <v>9.0873369064541701E-3</v>
      </c>
      <c r="L33" s="127">
        <v>0.63082500841650302</v>
      </c>
      <c r="M33" s="144">
        <v>5.9353852965305265E-2</v>
      </c>
      <c r="N33" s="127">
        <v>0.17227366765247418</v>
      </c>
      <c r="O33" s="139">
        <v>1.90882319564896E-2</v>
      </c>
      <c r="P33" s="127">
        <v>0.322798125957235</v>
      </c>
    </row>
    <row r="34" spans="1:17" x14ac:dyDescent="0.35">
      <c r="A34" s="286"/>
      <c r="B34" s="125" t="s">
        <v>209</v>
      </c>
      <c r="C34" s="136" t="s">
        <v>238</v>
      </c>
      <c r="D34" s="277" t="s">
        <v>382</v>
      </c>
      <c r="E34" s="144">
        <v>0.2678688218256563</v>
      </c>
      <c r="F34" s="127">
        <v>1.237783084579966E-3</v>
      </c>
      <c r="G34" s="126">
        <v>9.5903370148968506E-2</v>
      </c>
      <c r="H34" s="127">
        <v>0.160156056516428</v>
      </c>
      <c r="I34" s="126">
        <v>0.10433853694444195</v>
      </c>
      <c r="J34" s="127">
        <v>0.33404896052343619</v>
      </c>
      <c r="K34" s="139">
        <v>-1.1482800964947E-2</v>
      </c>
      <c r="L34" s="127">
        <v>0.543683116435137</v>
      </c>
      <c r="M34" s="144">
        <v>3.8201935055408198E-2</v>
      </c>
      <c r="N34" s="127">
        <v>0.69027233588294912</v>
      </c>
      <c r="O34" s="139">
        <v>-7.4025358421450603E-3</v>
      </c>
      <c r="P34" s="127">
        <v>0.70142043537973997</v>
      </c>
    </row>
    <row r="35" spans="1:17" x14ac:dyDescent="0.35">
      <c r="A35" s="286"/>
      <c r="B35" s="125" t="s">
        <v>210</v>
      </c>
      <c r="C35" s="136" t="s">
        <v>239</v>
      </c>
      <c r="D35" s="277"/>
      <c r="E35" s="144">
        <v>7.9977576380454107E-2</v>
      </c>
      <c r="F35" s="127">
        <v>0.89692582606976201</v>
      </c>
      <c r="G35" s="126">
        <v>-5.1006881511560201E-2</v>
      </c>
      <c r="H35" s="127">
        <v>0.45579983770729599</v>
      </c>
      <c r="I35" s="126">
        <v>0.17343824339973246</v>
      </c>
      <c r="J35" s="127">
        <v>1.4426459205338743E-2</v>
      </c>
      <c r="K35" s="139">
        <v>1.4700606949923801E-2</v>
      </c>
      <c r="L35" s="127">
        <v>0.43689999563491999</v>
      </c>
      <c r="M35" s="144">
        <v>6.4382479457941427E-2</v>
      </c>
      <c r="N35" s="127">
        <v>0.11178911888386162</v>
      </c>
      <c r="O35" s="139">
        <v>-1.5105554006717E-2</v>
      </c>
      <c r="P35" s="127">
        <v>0.43397692747453298</v>
      </c>
    </row>
    <row r="36" spans="1:17" x14ac:dyDescent="0.35">
      <c r="A36" s="286"/>
      <c r="B36" s="125" t="s">
        <v>211</v>
      </c>
      <c r="C36" s="136" t="s">
        <v>240</v>
      </c>
      <c r="D36" s="277" t="s">
        <v>383</v>
      </c>
      <c r="E36" s="144">
        <v>0.31402410539101189</v>
      </c>
      <c r="F36" s="127">
        <v>7.7937223323099226E-5</v>
      </c>
      <c r="G36" s="126">
        <v>0.116939093946688</v>
      </c>
      <c r="H36" s="127">
        <v>8.6425636035912703E-2</v>
      </c>
      <c r="I36" s="126">
        <v>6.7335745127786173E-2</v>
      </c>
      <c r="J36" s="127">
        <v>0.85123421827991808</v>
      </c>
      <c r="K36" s="139">
        <v>1.30307037095817E-2</v>
      </c>
      <c r="L36" s="127">
        <v>0.490748884871053</v>
      </c>
      <c r="M36" s="144">
        <v>3.0312829617025722E-2</v>
      </c>
      <c r="N36" s="127">
        <v>0.90653215248677721</v>
      </c>
      <c r="O36" s="139">
        <v>9.5916646493854202E-3</v>
      </c>
      <c r="P36" s="127">
        <v>0.61933634140052596</v>
      </c>
    </row>
    <row r="37" spans="1:17" x14ac:dyDescent="0.35">
      <c r="A37" s="286"/>
      <c r="B37" s="125" t="s">
        <v>212</v>
      </c>
      <c r="C37" s="136" t="s">
        <v>241</v>
      </c>
      <c r="D37" s="277"/>
      <c r="E37" s="144">
        <v>0.24544520227973465</v>
      </c>
      <c r="F37" s="127">
        <v>4.0487143919386553E-3</v>
      </c>
      <c r="G37" s="126">
        <v>-0.13287856805801401</v>
      </c>
      <c r="H37" s="127">
        <v>5.1148334480524998E-2</v>
      </c>
      <c r="I37" s="126">
        <v>0.25677082865786333</v>
      </c>
      <c r="J37" s="127">
        <v>4.0408383440524737E-5</v>
      </c>
      <c r="K37" s="139">
        <v>-0.194928345425424</v>
      </c>
      <c r="L37" s="127">
        <v>2.27526106567965E-25</v>
      </c>
      <c r="M37" s="144">
        <v>3.5652896723254113E-2</v>
      </c>
      <c r="N37" s="127">
        <v>0.76843301738401515</v>
      </c>
      <c r="O37" s="139">
        <v>-2.0864995040774201E-2</v>
      </c>
      <c r="P37" s="127">
        <v>0.27979705439917801</v>
      </c>
    </row>
    <row r="38" spans="1:17" x14ac:dyDescent="0.35">
      <c r="A38" s="286"/>
      <c r="B38" s="125" t="s">
        <v>213</v>
      </c>
      <c r="C38" s="136" t="s">
        <v>242</v>
      </c>
      <c r="D38" s="277" t="s">
        <v>384</v>
      </c>
      <c r="E38" s="144">
        <v>0.27665140614780903</v>
      </c>
      <c r="F38" s="127">
        <v>7.5650127178066018E-4</v>
      </c>
      <c r="G38" s="126">
        <v>-0.111081506877929</v>
      </c>
      <c r="H38" s="127">
        <v>0.103497812125411</v>
      </c>
      <c r="I38" s="126">
        <v>0.10242645672684181</v>
      </c>
      <c r="J38" s="127">
        <v>0.35605569363942441</v>
      </c>
      <c r="K38" s="139">
        <v>-2.4024612769695999E-2</v>
      </c>
      <c r="L38" s="127">
        <v>0.203852613193583</v>
      </c>
      <c r="M38" s="144">
        <v>2.8156618818392154E-2</v>
      </c>
      <c r="N38" s="127">
        <v>0.94552794529601059</v>
      </c>
      <c r="O38" s="139">
        <v>8.3506557404010393E-3</v>
      </c>
      <c r="P38" s="127">
        <v>0.66536943425893902</v>
      </c>
    </row>
    <row r="39" spans="1:17" x14ac:dyDescent="0.35">
      <c r="A39" s="286"/>
      <c r="B39" s="125" t="s">
        <v>214</v>
      </c>
      <c r="C39" s="136" t="s">
        <v>243</v>
      </c>
      <c r="D39" s="277"/>
      <c r="E39" s="144">
        <v>0.46949453424273568</v>
      </c>
      <c r="F39" s="127">
        <v>2.7859365374999492E-10</v>
      </c>
      <c r="G39" s="126">
        <v>0.38259486108926599</v>
      </c>
      <c r="H39" s="127">
        <v>6.1352425705923301E-9</v>
      </c>
      <c r="I39" s="126">
        <v>0.22653662127346336</v>
      </c>
      <c r="J39" s="127">
        <v>4.4353885314693786E-4</v>
      </c>
      <c r="K39" s="139">
        <v>0.12737467618867501</v>
      </c>
      <c r="L39" s="127">
        <v>1.3480425980790299E-11</v>
      </c>
      <c r="M39" s="144">
        <v>7.3259079524787163E-2</v>
      </c>
      <c r="N39" s="127">
        <v>4.778296124188406E-2</v>
      </c>
      <c r="O39" s="139">
        <v>5.2184571698415401E-2</v>
      </c>
      <c r="P39" s="127">
        <v>6.8380318217278798E-3</v>
      </c>
    </row>
    <row r="40" spans="1:17" ht="26.25" customHeight="1" x14ac:dyDescent="0.35">
      <c r="A40" s="286"/>
      <c r="B40" s="125" t="s">
        <v>215</v>
      </c>
      <c r="C40" s="136" t="s">
        <v>254</v>
      </c>
      <c r="D40" s="284" t="s">
        <v>398</v>
      </c>
      <c r="E40" s="144">
        <v>7.8482668410725931E-2</v>
      </c>
      <c r="F40" s="127">
        <v>0.90905747199995512</v>
      </c>
      <c r="G40" s="126">
        <v>5.1635659263024797E-2</v>
      </c>
      <c r="H40" s="127">
        <v>0.45025708855319102</v>
      </c>
      <c r="I40" s="126">
        <v>0.11138540535202923</v>
      </c>
      <c r="J40" s="127">
        <v>0.26100686034835346</v>
      </c>
      <c r="K40" s="139">
        <v>-1.53004346710364E-2</v>
      </c>
      <c r="L40" s="127">
        <v>0.41842076319335703</v>
      </c>
      <c r="M40" s="144">
        <v>6.5949448956294121E-2</v>
      </c>
      <c r="N40" s="127">
        <v>9.698698204826546E-2</v>
      </c>
      <c r="O40" s="139">
        <v>-2.24926099961031E-2</v>
      </c>
      <c r="P40" s="127">
        <v>0.24397692899308199</v>
      </c>
    </row>
    <row r="41" spans="1:17" ht="26.25" customHeight="1" x14ac:dyDescent="0.35">
      <c r="A41" s="286"/>
      <c r="B41" s="125" t="s">
        <v>216</v>
      </c>
      <c r="C41" s="136" t="s">
        <v>244</v>
      </c>
      <c r="D41" s="284"/>
      <c r="E41" s="144">
        <v>8.7732411473418662E-2</v>
      </c>
      <c r="F41" s="127">
        <v>0.82302985160133579</v>
      </c>
      <c r="G41" s="126">
        <v>8.0391741017749908E-3</v>
      </c>
      <c r="H41" s="127">
        <v>0.90648954054804598</v>
      </c>
      <c r="I41" s="126">
        <v>6.3143531692954058E-2</v>
      </c>
      <c r="J41" s="127">
        <v>0.8993859185717985</v>
      </c>
      <c r="K41" s="139">
        <v>-2.3865589968403701E-2</v>
      </c>
      <c r="L41" s="127">
        <v>0.20686295398042101</v>
      </c>
      <c r="M41" s="144">
        <v>4.3035232940216439E-2</v>
      </c>
      <c r="N41" s="127">
        <v>0.53977265011264486</v>
      </c>
      <c r="O41" s="139">
        <v>-5.2276116004243102E-3</v>
      </c>
      <c r="P41" s="127">
        <v>0.78657963341043602</v>
      </c>
    </row>
    <row r="42" spans="1:17" ht="26.25" customHeight="1" x14ac:dyDescent="0.35">
      <c r="A42" s="286"/>
      <c r="B42" s="125" t="s">
        <v>217</v>
      </c>
      <c r="C42" s="136" t="s">
        <v>245</v>
      </c>
      <c r="D42" s="284" t="s">
        <v>397</v>
      </c>
      <c r="E42" s="144">
        <v>0.17088666728954499</v>
      </c>
      <c r="F42" s="127">
        <v>9.8908102048885935E-2</v>
      </c>
      <c r="G42" s="126">
        <v>2.4737262105177901E-2</v>
      </c>
      <c r="H42" s="127">
        <v>0.71771988993786295</v>
      </c>
      <c r="I42" s="126">
        <v>8.6034632889575136E-2</v>
      </c>
      <c r="J42" s="127">
        <v>0.57871414864230764</v>
      </c>
      <c r="K42" s="139">
        <v>4.1358034713575999E-2</v>
      </c>
      <c r="L42" s="127">
        <v>2.8667458154949699E-2</v>
      </c>
      <c r="M42" s="144">
        <v>4.6952656686098243E-2</v>
      </c>
      <c r="N42" s="127">
        <v>0.42705845590541336</v>
      </c>
      <c r="O42" s="139">
        <v>-3.59076899879694E-2</v>
      </c>
      <c r="P42" s="127">
        <v>6.2834359578016002E-2</v>
      </c>
    </row>
    <row r="43" spans="1:17" ht="26.25" customHeight="1" x14ac:dyDescent="0.35">
      <c r="A43" s="286"/>
      <c r="B43" s="125" t="s">
        <v>218</v>
      </c>
      <c r="C43" s="136" t="s">
        <v>246</v>
      </c>
      <c r="D43" s="284"/>
      <c r="E43" s="144">
        <v>0.10838082780528824</v>
      </c>
      <c r="F43" s="127">
        <v>0.58094849490824019</v>
      </c>
      <c r="G43" s="126">
        <v>-6.2017679701286098E-2</v>
      </c>
      <c r="H43" s="127">
        <v>0.36437787173147002</v>
      </c>
      <c r="I43" s="126">
        <v>0.10659622790559892</v>
      </c>
      <c r="J43" s="127">
        <v>0.30926541881052649</v>
      </c>
      <c r="K43" s="139">
        <v>1.51686557589071E-2</v>
      </c>
      <c r="L43" s="127">
        <v>0.42244065464766301</v>
      </c>
      <c r="M43" s="144">
        <v>4.7000403679122837E-2</v>
      </c>
      <c r="N43" s="127">
        <v>0.42576773145035607</v>
      </c>
      <c r="O43" s="139">
        <v>-4.2385072563934202E-3</v>
      </c>
      <c r="P43" s="127">
        <v>0.82624080645273601</v>
      </c>
    </row>
    <row r="44" spans="1:17" ht="26.25" customHeight="1" x14ac:dyDescent="0.35">
      <c r="A44" s="286"/>
      <c r="B44" s="125" t="s">
        <v>219</v>
      </c>
      <c r="C44" s="136" t="s">
        <v>247</v>
      </c>
      <c r="D44" s="284" t="s">
        <v>396</v>
      </c>
      <c r="E44" s="144">
        <v>0.1603288797533402</v>
      </c>
      <c r="F44" s="127">
        <v>0.14173911105658038</v>
      </c>
      <c r="G44" s="126">
        <v>-4.0726478548006199E-2</v>
      </c>
      <c r="H44" s="127">
        <v>0.55162390755305302</v>
      </c>
      <c r="I44" s="126">
        <v>0.43834214565921881</v>
      </c>
      <c r="J44" s="127">
        <v>4.1653523700612741E-14</v>
      </c>
      <c r="K44" s="139">
        <v>-0.194821095148212</v>
      </c>
      <c r="L44" s="127">
        <v>2.41911368351663E-25</v>
      </c>
      <c r="M44" s="144">
        <v>0.4437529570580907</v>
      </c>
      <c r="N44" s="127">
        <v>6.2712752670554185E-60</v>
      </c>
      <c r="O44" s="139">
        <v>-0.31695454179938798</v>
      </c>
      <c r="P44" s="127">
        <v>1.0081196758982499E-63</v>
      </c>
    </row>
    <row r="45" spans="1:17" ht="26.25" customHeight="1" x14ac:dyDescent="0.35">
      <c r="A45" s="286"/>
      <c r="B45" s="125" t="s">
        <v>220</v>
      </c>
      <c r="C45" s="136" t="s">
        <v>248</v>
      </c>
      <c r="D45" s="284"/>
      <c r="E45" s="144">
        <v>0.21489302064841631</v>
      </c>
      <c r="F45" s="127">
        <v>1.7226130067252297E-2</v>
      </c>
      <c r="G45" s="126">
        <v>2.6650920478171101E-2</v>
      </c>
      <c r="H45" s="127">
        <v>0.69691861075752604</v>
      </c>
      <c r="I45" s="126">
        <v>0.16276919486162106</v>
      </c>
      <c r="J45" s="127">
        <v>2.5975749243760414E-2</v>
      </c>
      <c r="K45" s="139">
        <v>1.8858870434815201E-2</v>
      </c>
      <c r="L45" s="127">
        <v>0.31857891573108799</v>
      </c>
      <c r="M45" s="144">
        <v>0.17712181126047721</v>
      </c>
      <c r="N45" s="127">
        <v>6.6236162857941139E-10</v>
      </c>
      <c r="O45" s="139">
        <v>8.2582054472536706E-2</v>
      </c>
      <c r="P45" s="127">
        <v>1.83166938176517E-5</v>
      </c>
    </row>
    <row r="46" spans="1:17" ht="26.25" customHeight="1" x14ac:dyDescent="0.35">
      <c r="A46" s="286"/>
      <c r="B46" s="125" t="s">
        <v>221</v>
      </c>
      <c r="C46" s="136" t="s">
        <v>249</v>
      </c>
      <c r="D46" s="284" t="s">
        <v>395</v>
      </c>
      <c r="E46" s="144">
        <v>0.12463795197608146</v>
      </c>
      <c r="F46" s="127">
        <v>0.40070337864306638</v>
      </c>
      <c r="G46" s="126">
        <v>1.9775468453831602E-2</v>
      </c>
      <c r="H46" s="127">
        <v>0.77259616738030001</v>
      </c>
      <c r="I46" s="126">
        <v>0.16495955905455273</v>
      </c>
      <c r="J46" s="127">
        <v>2.3091653132908084E-2</v>
      </c>
      <c r="K46" s="139">
        <v>0.14579046976886201</v>
      </c>
      <c r="L46" s="127">
        <v>9.1078145039506004E-15</v>
      </c>
      <c r="M46" s="144">
        <v>8.89949692031895E-2</v>
      </c>
      <c r="N46" s="127">
        <v>8.0864391570708259E-3</v>
      </c>
      <c r="O46" s="139">
        <v>0.146205811679646</v>
      </c>
      <c r="P46" s="127">
        <v>2.6705921798991501E-14</v>
      </c>
    </row>
    <row r="47" spans="1:17" ht="26.25" customHeight="1" x14ac:dyDescent="0.35">
      <c r="A47" s="286"/>
      <c r="B47" s="125" t="s">
        <v>222</v>
      </c>
      <c r="C47" s="136" t="s">
        <v>250</v>
      </c>
      <c r="D47" s="284"/>
      <c r="E47" s="144">
        <v>0.1174437073717649</v>
      </c>
      <c r="F47" s="127">
        <v>0.47656321777231503</v>
      </c>
      <c r="G47" s="126">
        <v>-1.0010912802212699E-2</v>
      </c>
      <c r="H47" s="127">
        <v>0.88370058028573395</v>
      </c>
      <c r="I47" s="126">
        <v>8.7542752497823118E-2</v>
      </c>
      <c r="J47" s="127">
        <v>0.55619611992246398</v>
      </c>
      <c r="K47" s="139">
        <v>-3.7893321300909298E-2</v>
      </c>
      <c r="L47" s="127">
        <v>4.5006636145671901E-2</v>
      </c>
      <c r="M47" s="144">
        <v>8.6154023118225842E-2</v>
      </c>
      <c r="N47" s="127">
        <v>1.14318660089354E-2</v>
      </c>
      <c r="O47" s="139">
        <v>-5.3621851970253299E-2</v>
      </c>
      <c r="P47" s="127">
        <v>5.4488191803240497E-3</v>
      </c>
    </row>
    <row r="48" spans="1:17" x14ac:dyDescent="0.35">
      <c r="A48" s="286"/>
      <c r="B48" s="203" t="s">
        <v>223</v>
      </c>
      <c r="C48" s="136" t="s">
        <v>432</v>
      </c>
      <c r="D48" s="284" t="s">
        <v>385</v>
      </c>
      <c r="E48" s="144">
        <v>0.11062318975988039</v>
      </c>
      <c r="F48" s="127">
        <v>0.55441470126135961</v>
      </c>
      <c r="G48" s="126">
        <v>-1.8300902963166301E-2</v>
      </c>
      <c r="H48" s="127">
        <v>0.78913890377694096</v>
      </c>
      <c r="I48" s="126">
        <v>8.3741034318697977E-2</v>
      </c>
      <c r="J48" s="127">
        <v>0.61338347893528455</v>
      </c>
      <c r="K48" s="139">
        <v>-2.1611354108119801E-2</v>
      </c>
      <c r="L48" s="127">
        <v>0.25304527296170598</v>
      </c>
      <c r="M48" s="144">
        <v>6.248345132628122E-2</v>
      </c>
      <c r="N48" s="127">
        <v>0.1321755084865624</v>
      </c>
      <c r="O48" s="139">
        <v>1.3476834451075601E-2</v>
      </c>
      <c r="P48" s="127">
        <v>0.48515501910116099</v>
      </c>
      <c r="Q48" s="138"/>
    </row>
    <row r="49" spans="1:16" x14ac:dyDescent="0.35">
      <c r="A49" s="286"/>
      <c r="B49" s="203" t="s">
        <v>224</v>
      </c>
      <c r="C49" s="136" t="s">
        <v>433</v>
      </c>
      <c r="D49" s="284"/>
      <c r="E49" s="144">
        <v>9.0348500420442845E-2</v>
      </c>
      <c r="F49" s="127">
        <v>0.79473558404882372</v>
      </c>
      <c r="G49" s="126">
        <v>-4.3310002011210103E-2</v>
      </c>
      <c r="H49" s="127">
        <v>0.52664994931029896</v>
      </c>
      <c r="I49" s="126">
        <v>5.4714220311139483E-2</v>
      </c>
      <c r="J49" s="127">
        <v>0.96681898131708199</v>
      </c>
      <c r="K49" s="139">
        <v>3.9390839030283203E-2</v>
      </c>
      <c r="L49" s="127">
        <v>3.7171729603054003E-2</v>
      </c>
      <c r="M49" s="144">
        <v>4.3398761182562806E-2</v>
      </c>
      <c r="N49" s="127">
        <v>0.52881423116124537</v>
      </c>
      <c r="O49" s="139">
        <v>-1.7340711379241799E-2</v>
      </c>
      <c r="P49" s="127">
        <v>0.36908292252897901</v>
      </c>
    </row>
    <row r="50" spans="1:16" x14ac:dyDescent="0.35">
      <c r="A50" s="286"/>
      <c r="B50" s="203" t="s">
        <v>225</v>
      </c>
      <c r="C50" s="136" t="s">
        <v>434</v>
      </c>
      <c r="D50" s="284"/>
      <c r="E50" s="144">
        <v>0.10679248808745212</v>
      </c>
      <c r="F50" s="127">
        <v>0.59993895110869377</v>
      </c>
      <c r="G50" s="126">
        <v>-4.9341860270316902E-2</v>
      </c>
      <c r="H50" s="127">
        <v>0.47065974443800801</v>
      </c>
      <c r="I50" s="126">
        <v>0.39120891945025449</v>
      </c>
      <c r="J50" s="127">
        <v>2.5332630987311371E-11</v>
      </c>
      <c r="K50" s="139">
        <v>7.0706062099370803E-2</v>
      </c>
      <c r="L50" s="127">
        <v>1.81286740726208E-4</v>
      </c>
      <c r="M50" s="144">
        <v>0.47493825445674775</v>
      </c>
      <c r="N50" s="127">
        <v>1.380672926438464E-68</v>
      </c>
      <c r="O50" s="139">
        <v>0.199420727304503</v>
      </c>
      <c r="P50" s="127">
        <v>1.7428339470458401E-25</v>
      </c>
    </row>
    <row r="51" spans="1:16" x14ac:dyDescent="0.35">
      <c r="A51" s="286"/>
      <c r="B51" s="203" t="s">
        <v>226</v>
      </c>
      <c r="C51" s="136" t="s">
        <v>435</v>
      </c>
      <c r="D51" s="284"/>
      <c r="E51" s="144">
        <v>7.2783331776137605E-2</v>
      </c>
      <c r="F51" s="127">
        <v>0.9479385065301893</v>
      </c>
      <c r="G51" s="126">
        <v>-2.50818588892372E-2</v>
      </c>
      <c r="H51" s="127">
        <v>0.71395824899371696</v>
      </c>
      <c r="I51" s="126">
        <v>0.17384220400908462</v>
      </c>
      <c r="J51" s="127">
        <v>1.4098429796779053E-2</v>
      </c>
      <c r="K51" s="139">
        <v>-6.9347862074886496E-2</v>
      </c>
      <c r="L51" s="127">
        <v>2.4097022714626501E-4</v>
      </c>
      <c r="M51" s="144">
        <v>0.12966564082975596</v>
      </c>
      <c r="N51" s="127">
        <v>1.6614063009655643E-5</v>
      </c>
      <c r="O51" s="139">
        <v>-8.6733415425859398E-2</v>
      </c>
      <c r="P51" s="127">
        <v>6.7744526194531104E-6</v>
      </c>
    </row>
    <row r="52" spans="1:16" x14ac:dyDescent="0.35">
      <c r="A52" s="286"/>
      <c r="B52" s="203" t="s">
        <v>227</v>
      </c>
      <c r="C52" s="136" t="s">
        <v>436</v>
      </c>
      <c r="D52" s="284" t="s">
        <v>386</v>
      </c>
      <c r="E52" s="144">
        <v>6.4841633186956904E-2</v>
      </c>
      <c r="F52" s="127">
        <v>0.98197195922796832</v>
      </c>
      <c r="G52" s="126">
        <v>-1.02558751896402E-2</v>
      </c>
      <c r="H52" s="127">
        <v>0.88087562630378002</v>
      </c>
      <c r="I52" s="126">
        <v>0.11678950061491777</v>
      </c>
      <c r="J52" s="127">
        <v>0.21344924366630702</v>
      </c>
      <c r="K52" s="139">
        <v>3.1047072692157399E-2</v>
      </c>
      <c r="L52" s="127">
        <v>0.100543292517894</v>
      </c>
      <c r="M52" s="144">
        <v>5.5462473033800475E-2</v>
      </c>
      <c r="N52" s="127">
        <v>0.23485545712619466</v>
      </c>
      <c r="O52" s="139">
        <v>1.45147575652708E-2</v>
      </c>
      <c r="P52" s="127">
        <v>0.45217112244218499</v>
      </c>
    </row>
    <row r="53" spans="1:16" x14ac:dyDescent="0.35">
      <c r="A53" s="286"/>
      <c r="B53" s="203" t="s">
        <v>228</v>
      </c>
      <c r="C53" s="136" t="s">
        <v>437</v>
      </c>
      <c r="D53" s="284"/>
      <c r="E53" s="144">
        <v>0.13351396804634214</v>
      </c>
      <c r="F53" s="127">
        <v>0.31782922206133735</v>
      </c>
      <c r="G53" s="126">
        <v>0.103087361461574</v>
      </c>
      <c r="H53" s="127">
        <v>0.13096587745339999</v>
      </c>
      <c r="I53" s="126">
        <v>6.5289011373735384E-2</v>
      </c>
      <c r="J53" s="127">
        <v>0.87580230228880929</v>
      </c>
      <c r="K53" s="139">
        <v>-7.0787231924287503E-3</v>
      </c>
      <c r="L53" s="127">
        <v>0.70815038226549498</v>
      </c>
      <c r="M53" s="144">
        <v>3.5626852908877044E-2</v>
      </c>
      <c r="N53" s="127">
        <v>0.76920735841881172</v>
      </c>
      <c r="O53" s="139">
        <v>9.2901455318997895E-3</v>
      </c>
      <c r="P53" s="127">
        <v>0.63039314879014596</v>
      </c>
    </row>
    <row r="54" spans="1:16" x14ac:dyDescent="0.35">
      <c r="A54" s="286"/>
      <c r="B54" s="203" t="s">
        <v>229</v>
      </c>
      <c r="C54" s="136" t="s">
        <v>438</v>
      </c>
      <c r="D54" s="284"/>
      <c r="E54" s="144">
        <v>0.10165374194151172</v>
      </c>
      <c r="F54" s="127">
        <v>0.66197875180353083</v>
      </c>
      <c r="G54" s="126">
        <v>-9.1673364486544104E-2</v>
      </c>
      <c r="H54" s="127">
        <v>0.179489589728934</v>
      </c>
      <c r="I54" s="126">
        <v>0.17120299469465061</v>
      </c>
      <c r="J54" s="127">
        <v>1.6368624440042237E-2</v>
      </c>
      <c r="K54" s="139">
        <v>-4.9099163946593E-2</v>
      </c>
      <c r="L54" s="127">
        <v>9.3761342073735796E-3</v>
      </c>
      <c r="M54" s="144">
        <v>0.25172757302034449</v>
      </c>
      <c r="N54" s="127">
        <v>1.4225106463226526E-19</v>
      </c>
      <c r="O54" s="139">
        <v>-0.208626455575884</v>
      </c>
      <c r="P54" s="127">
        <v>8.6776454216083905E-28</v>
      </c>
    </row>
    <row r="55" spans="1:16" x14ac:dyDescent="0.35">
      <c r="A55" s="286"/>
      <c r="B55" s="203" t="s">
        <v>230</v>
      </c>
      <c r="C55" s="136" t="s">
        <v>439</v>
      </c>
      <c r="D55" s="284"/>
      <c r="E55" s="144">
        <v>0.17116696253386909</v>
      </c>
      <c r="F55" s="127">
        <v>9.7936913948166657E-2</v>
      </c>
      <c r="G55" s="126">
        <v>0.13049160155105799</v>
      </c>
      <c r="H55" s="127">
        <v>5.5505946236148303E-2</v>
      </c>
      <c r="I55" s="126">
        <v>0.1272924764580734</v>
      </c>
      <c r="J55" s="127">
        <v>0.14032575343770703</v>
      </c>
      <c r="K55" s="139">
        <v>7.3599653141008206E-2</v>
      </c>
      <c r="L55" s="127">
        <v>9.7239289491340495E-5</v>
      </c>
      <c r="M55" s="144">
        <v>8.0921386746302892E-2</v>
      </c>
      <c r="N55" s="127">
        <v>2.1003579152968153E-2</v>
      </c>
      <c r="O55" s="139">
        <v>8.8153295208902596E-2</v>
      </c>
      <c r="P55" s="127">
        <v>4.7708767415535502E-6</v>
      </c>
    </row>
    <row r="56" spans="1:16" x14ac:dyDescent="0.35">
      <c r="A56" s="286"/>
      <c r="B56" s="203" t="s">
        <v>231</v>
      </c>
      <c r="C56" s="136" t="s">
        <v>402</v>
      </c>
      <c r="D56" s="172" t="s">
        <v>419</v>
      </c>
      <c r="E56" s="144">
        <v>0.19218910585817059</v>
      </c>
      <c r="F56" s="127">
        <v>4.4611283264643184E-2</v>
      </c>
      <c r="G56" s="126">
        <v>-8.720208828375775E-2</v>
      </c>
      <c r="H56" s="127">
        <v>0.20174334841958841</v>
      </c>
      <c r="I56" s="126">
        <v>0.35109114249037221</v>
      </c>
      <c r="J56" s="127">
        <v>3.3426417224315133E-9</v>
      </c>
      <c r="K56" s="139">
        <v>-0.32136160808774822</v>
      </c>
      <c r="L56" s="127">
        <v>2.9200263257943118E-68</v>
      </c>
      <c r="M56" s="144">
        <v>0.12733363428407729</v>
      </c>
      <c r="N56" s="127">
        <v>2.5210282920410746E-5</v>
      </c>
      <c r="O56" s="139">
        <v>-0.12904046493493548</v>
      </c>
      <c r="P56" s="127">
        <v>1.9269853276249778E-11</v>
      </c>
    </row>
    <row r="57" spans="1:16" x14ac:dyDescent="0.35">
      <c r="A57" s="45"/>
      <c r="B57" s="131"/>
      <c r="C57" s="134"/>
      <c r="D57" s="130"/>
      <c r="E57" s="128"/>
      <c r="F57" s="141"/>
      <c r="G57" s="141"/>
      <c r="H57" s="129"/>
      <c r="I57" s="128"/>
      <c r="J57" s="141"/>
      <c r="K57" s="141"/>
      <c r="L57" s="129"/>
      <c r="M57" s="128"/>
      <c r="N57" s="141"/>
      <c r="O57" s="141"/>
      <c r="P57" s="129"/>
    </row>
  </sheetData>
  <mergeCells count="35">
    <mergeCell ref="D28:D29"/>
    <mergeCell ref="A6:A56"/>
    <mergeCell ref="E6:H6"/>
    <mergeCell ref="E7:H7"/>
    <mergeCell ref="B8:D8"/>
    <mergeCell ref="B7:D7"/>
    <mergeCell ref="B6:D6"/>
    <mergeCell ref="D46:D47"/>
    <mergeCell ref="D44:D45"/>
    <mergeCell ref="D42:D43"/>
    <mergeCell ref="D40:D41"/>
    <mergeCell ref="D36:D37"/>
    <mergeCell ref="D23:D27"/>
    <mergeCell ref="D34:D35"/>
    <mergeCell ref="D48:D51"/>
    <mergeCell ref="D52:D55"/>
    <mergeCell ref="D38:D39"/>
    <mergeCell ref="D32:D33"/>
    <mergeCell ref="D30:D31"/>
    <mergeCell ref="E3:P3"/>
    <mergeCell ref="B4:D4"/>
    <mergeCell ref="D9:D16"/>
    <mergeCell ref="D17:D19"/>
    <mergeCell ref="D20:D22"/>
    <mergeCell ref="E4:H4"/>
    <mergeCell ref="I4:L4"/>
    <mergeCell ref="M4:P4"/>
    <mergeCell ref="M6:P6"/>
    <mergeCell ref="M7:P7"/>
    <mergeCell ref="I6:L6"/>
    <mergeCell ref="I7:L7"/>
    <mergeCell ref="M5:P5"/>
    <mergeCell ref="E5:H5"/>
    <mergeCell ref="I5:L5"/>
    <mergeCell ref="B5:D5"/>
  </mergeCells>
  <phoneticPr fontId="39" type="noConversion"/>
  <conditionalFormatting sqref="O9:O15 K9:K15 G9:G15 G23:G55 K23:K55 G17:G19 K17:K19 O17:O19 O23:O56">
    <cfRule type="iconSet" priority="7">
      <iconSet iconSet="3Arrows">
        <cfvo type="percent" val="0"/>
        <cfvo type="num" val="-0.1"/>
        <cfvo type="num" val="0.1"/>
      </iconSet>
    </cfRule>
  </conditionalFormatting>
  <conditionalFormatting sqref="F9:F15 H9:H15 J9:J15 L9:L15 N9:N15 P9:P15 L23:L55 J23:J55 H23:H55 F23:F55 P17:P19 N17:N19 L17:L19 J17:J19 H17:H19 F17:F19 N23:N56 P23:P56">
    <cfRule type="cellIs" dxfId="6" priority="5" operator="lessThan">
      <formula>0.001</formula>
    </cfRule>
  </conditionalFormatting>
  <conditionalFormatting sqref="K56">
    <cfRule type="iconSet" priority="4">
      <iconSet iconSet="3Arrows">
        <cfvo type="percent" val="0"/>
        <cfvo type="num" val="-0.1"/>
        <cfvo type="num" val="0.1"/>
      </iconSet>
    </cfRule>
  </conditionalFormatting>
  <conditionalFormatting sqref="L56 J56">
    <cfRule type="cellIs" dxfId="5" priority="3" operator="lessThan">
      <formula>0.001</formula>
    </cfRule>
  </conditionalFormatting>
  <conditionalFormatting sqref="G56">
    <cfRule type="iconSet" priority="2">
      <iconSet iconSet="3Arrows">
        <cfvo type="percent" val="0"/>
        <cfvo type="num" val="-0.1"/>
        <cfvo type="num" val="0.1"/>
      </iconSet>
    </cfRule>
  </conditionalFormatting>
  <conditionalFormatting sqref="H56 F56">
    <cfRule type="cellIs" dxfId="4" priority="1" operator="lessThan">
      <formula>0.001</formula>
    </cfRule>
  </conditionalFormatting>
  <pageMargins left="0.23" right="0.3" top="0.43" bottom="0.75" header="0.3" footer="0.3"/>
  <pageSetup scale="52"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5A32A-872F-4C33-98FF-18DA7C1D9331}">
  <sheetPr>
    <tabColor theme="9"/>
    <pageSetUpPr fitToPage="1"/>
  </sheetPr>
  <dimension ref="A1:R57"/>
  <sheetViews>
    <sheetView zoomScale="90" zoomScaleNormal="90" workbookViewId="0"/>
  </sheetViews>
  <sheetFormatPr defaultColWidth="8.7265625" defaultRowHeight="14" x14ac:dyDescent="0.3"/>
  <cols>
    <col min="1" max="1" width="14" style="160" customWidth="1"/>
    <col min="2" max="2" width="12.26953125" style="160" bestFit="1" customWidth="1"/>
    <col min="3" max="3" width="12.54296875" style="161" customWidth="1"/>
    <col min="4" max="4" width="11.453125" style="161" bestFit="1" customWidth="1"/>
    <col min="5" max="5" width="12.81640625" style="160" customWidth="1"/>
    <col min="6" max="6" width="18.26953125" style="160" customWidth="1"/>
    <col min="7" max="7" width="18" style="161" customWidth="1"/>
    <col min="8" max="8" width="14.54296875" style="161" customWidth="1"/>
    <col min="9" max="9" width="14.453125" style="148" customWidth="1"/>
    <col min="10" max="10" width="2.54296875" style="148" customWidth="1"/>
    <col min="11" max="11" width="15.54296875" style="149" customWidth="1"/>
    <col min="12" max="12" width="11.453125" style="149" customWidth="1"/>
    <col min="13" max="13" width="13.81640625" style="150" customWidth="1"/>
    <col min="14" max="14" width="14.1796875" style="150" customWidth="1"/>
    <col min="15" max="15" width="15.453125" style="150" customWidth="1"/>
    <col min="16" max="16" width="14.81640625" style="150" customWidth="1"/>
    <col min="17" max="17" width="16.26953125" style="150" customWidth="1"/>
    <col min="18" max="18" width="8.7265625" style="149"/>
    <col min="19" max="16384" width="8.7265625" style="148"/>
  </cols>
  <sheetData>
    <row r="1" spans="1:18" s="168" customFormat="1" ht="18" x14ac:dyDescent="0.3">
      <c r="A1" s="93" t="s">
        <v>282</v>
      </c>
      <c r="B1" s="171"/>
      <c r="C1" s="171"/>
      <c r="D1" s="171"/>
      <c r="E1" s="171"/>
      <c r="F1" s="171"/>
      <c r="G1" s="171"/>
      <c r="H1" s="171"/>
      <c r="I1" s="171"/>
      <c r="K1" s="169"/>
      <c r="L1" s="169"/>
      <c r="M1" s="170"/>
      <c r="N1" s="170"/>
      <c r="O1" s="170"/>
      <c r="P1" s="170"/>
      <c r="Q1" s="170"/>
      <c r="R1" s="169"/>
    </row>
    <row r="2" spans="1:18" s="168" customFormat="1" ht="20.5" thickBot="1" x14ac:dyDescent="0.35">
      <c r="A2" s="293" t="s">
        <v>422</v>
      </c>
      <c r="B2" s="293"/>
      <c r="C2" s="293"/>
      <c r="D2" s="293"/>
      <c r="E2" s="293"/>
      <c r="F2" s="293"/>
      <c r="G2" s="293"/>
      <c r="H2" s="293"/>
      <c r="I2" s="293"/>
      <c r="K2" s="169"/>
      <c r="L2" s="169"/>
      <c r="M2" s="170"/>
      <c r="N2" s="170"/>
      <c r="O2" s="170"/>
      <c r="P2" s="170"/>
      <c r="Q2" s="170"/>
      <c r="R2" s="169"/>
    </row>
    <row r="3" spans="1:18" ht="283.5" customHeight="1" thickBot="1" x14ac:dyDescent="0.35">
      <c r="A3" s="290" t="s">
        <v>423</v>
      </c>
      <c r="B3" s="291"/>
      <c r="C3" s="291"/>
      <c r="D3" s="291"/>
      <c r="E3" s="291"/>
      <c r="F3" s="291"/>
      <c r="G3" s="291"/>
      <c r="H3" s="291"/>
      <c r="I3" s="292"/>
    </row>
    <row r="4" spans="1:18" ht="14.15" customHeight="1" x14ac:dyDescent="0.3">
      <c r="A4" s="151"/>
      <c r="B4" s="151"/>
      <c r="C4" s="151"/>
      <c r="D4" s="151"/>
      <c r="E4" s="151"/>
      <c r="F4" s="151"/>
      <c r="G4" s="151"/>
      <c r="H4" s="151"/>
      <c r="I4" s="151"/>
    </row>
    <row r="5" spans="1:18" ht="64.5" customHeight="1" x14ac:dyDescent="0.3">
      <c r="A5" s="152" t="s">
        <v>412</v>
      </c>
      <c r="B5" s="162" t="s">
        <v>411</v>
      </c>
      <c r="C5" s="162" t="s">
        <v>410</v>
      </c>
      <c r="D5" s="163" t="s">
        <v>409</v>
      </c>
      <c r="E5" s="163" t="s">
        <v>408</v>
      </c>
      <c r="F5" s="162" t="s">
        <v>407</v>
      </c>
      <c r="G5" s="162" t="s">
        <v>406</v>
      </c>
      <c r="H5" s="163" t="s">
        <v>405</v>
      </c>
      <c r="I5" s="163" t="s">
        <v>404</v>
      </c>
      <c r="J5" s="164"/>
      <c r="K5" s="165" t="s">
        <v>403</v>
      </c>
      <c r="L5" s="166" t="s">
        <v>402</v>
      </c>
      <c r="M5" s="165" t="s">
        <v>417</v>
      </c>
      <c r="N5" s="165" t="s">
        <v>416</v>
      </c>
      <c r="O5" s="165" t="s">
        <v>415</v>
      </c>
      <c r="P5" s="165" t="s">
        <v>414</v>
      </c>
      <c r="Q5" s="167" t="s">
        <v>418</v>
      </c>
    </row>
    <row r="6" spans="1:18" x14ac:dyDescent="0.3">
      <c r="A6" s="149">
        <v>18</v>
      </c>
      <c r="B6" s="153">
        <v>3.1437949259221598E-3</v>
      </c>
      <c r="C6" s="153">
        <v>1.48028709924868E-2</v>
      </c>
      <c r="D6" s="154">
        <v>10.368857377889</v>
      </c>
      <c r="E6" s="154">
        <v>4.6027385478986902E-4</v>
      </c>
      <c r="F6" s="153">
        <v>3.1243358074532102E-2</v>
      </c>
      <c r="G6" s="153">
        <v>2.3573037756214299E-5</v>
      </c>
      <c r="H6" s="154">
        <v>3.1754566260356602E-2</v>
      </c>
      <c r="I6" s="154">
        <v>1.10194559216983E-2</v>
      </c>
      <c r="J6" s="155"/>
      <c r="K6" s="156">
        <v>1.4477841385102999</v>
      </c>
      <c r="L6" s="156">
        <v>1.4287291336716601</v>
      </c>
      <c r="M6" s="157">
        <f t="shared" ref="M6:M53" si="0">B6/C6</f>
        <v>0.21237737784229785</v>
      </c>
      <c r="N6" s="157">
        <f t="shared" ref="N6:N53" si="1">D6/E6</f>
        <v>22527.582807463055</v>
      </c>
      <c r="O6" s="157">
        <f t="shared" ref="O6:O53" si="2">F6/G6</f>
        <v>1325.3853151062706</v>
      </c>
      <c r="P6" s="157">
        <f t="shared" ref="P6:P53" si="3">H6/I6</f>
        <v>2.8816818621533757</v>
      </c>
      <c r="Q6" s="158">
        <v>0.15046849204348001</v>
      </c>
    </row>
    <row r="7" spans="1:18" x14ac:dyDescent="0.3">
      <c r="A7" s="149">
        <v>34</v>
      </c>
      <c r="B7" s="153">
        <v>3.3912995977120001E-3</v>
      </c>
      <c r="C7" s="153">
        <v>1.7441549516317999E-2</v>
      </c>
      <c r="D7" s="154">
        <v>2.4062268723061901</v>
      </c>
      <c r="E7" s="154">
        <v>0.150131788139306</v>
      </c>
      <c r="F7" s="153">
        <v>2.5020568685671799E-3</v>
      </c>
      <c r="G7" s="153">
        <v>4.7323907637263996E-6</v>
      </c>
      <c r="H7" s="154">
        <v>1.2909108130559999E-2</v>
      </c>
      <c r="I7" s="154">
        <v>1.2436901169676799</v>
      </c>
      <c r="J7" s="155"/>
      <c r="K7" s="156">
        <v>2.8818896536957603</v>
      </c>
      <c r="L7" s="156">
        <v>1.4855533272286801</v>
      </c>
      <c r="M7" s="157">
        <f t="shared" si="0"/>
        <v>0.19443797665678506</v>
      </c>
      <c r="N7" s="157">
        <f t="shared" si="1"/>
        <v>16.027430979996542</v>
      </c>
      <c r="O7" s="157">
        <f t="shared" si="2"/>
        <v>528.70884791369156</v>
      </c>
      <c r="P7" s="157">
        <f t="shared" si="3"/>
        <v>1.0379682168766056E-2</v>
      </c>
      <c r="Q7" s="158">
        <v>0.167359553670824</v>
      </c>
    </row>
    <row r="8" spans="1:18" x14ac:dyDescent="0.3">
      <c r="A8" s="149">
        <v>39</v>
      </c>
      <c r="B8" s="153">
        <v>2.6818380613142299E-3</v>
      </c>
      <c r="C8" s="153">
        <v>1.0856902579841199E-2</v>
      </c>
      <c r="D8" s="154">
        <v>2.8937067641443499</v>
      </c>
      <c r="E8" s="154">
        <v>9.7689437049877006E-3</v>
      </c>
      <c r="F8" s="153">
        <v>4.3542149508215798E-3</v>
      </c>
      <c r="G8" s="153">
        <v>2.4060955889194201E-5</v>
      </c>
      <c r="H8" s="154">
        <v>0.13845852471598899</v>
      </c>
      <c r="I8" s="154">
        <v>1.6047451623431699E-2</v>
      </c>
      <c r="J8" s="155"/>
      <c r="K8" s="156">
        <v>2.6212009950996302</v>
      </c>
      <c r="L8" s="156">
        <v>1.5663694735081199</v>
      </c>
      <c r="M8" s="157">
        <f t="shared" si="0"/>
        <v>0.24701686706609985</v>
      </c>
      <c r="N8" s="157">
        <f t="shared" si="1"/>
        <v>296.21490833926276</v>
      </c>
      <c r="O8" s="157">
        <f t="shared" si="2"/>
        <v>180.96600030662381</v>
      </c>
      <c r="P8" s="157">
        <f t="shared" si="3"/>
        <v>8.6280693012851124</v>
      </c>
      <c r="Q8" s="158">
        <v>0.37536374096952502</v>
      </c>
    </row>
    <row r="9" spans="1:18" x14ac:dyDescent="0.3">
      <c r="A9" s="149">
        <v>45</v>
      </c>
      <c r="B9" s="153">
        <v>1.4329223760585399</v>
      </c>
      <c r="C9" s="153">
        <v>0.42212479130036001</v>
      </c>
      <c r="D9" s="154">
        <v>6.6596255704061997</v>
      </c>
      <c r="E9" s="154">
        <v>27.844137070339901</v>
      </c>
      <c r="F9" s="153">
        <v>5.7250801150364895E-4</v>
      </c>
      <c r="G9" s="153">
        <v>3.1443885088253301E-7</v>
      </c>
      <c r="H9" s="154">
        <v>5.4928565452906097</v>
      </c>
      <c r="I9" s="154">
        <v>1.0815868410810601</v>
      </c>
      <c r="J9" s="155"/>
      <c r="K9" s="156">
        <v>1.74789016327678</v>
      </c>
      <c r="L9" s="156">
        <v>1.51120584430371</v>
      </c>
      <c r="M9" s="157">
        <f t="shared" si="0"/>
        <v>3.3945468392046032</v>
      </c>
      <c r="N9" s="157">
        <f t="shared" si="1"/>
        <v>0.23917514676725818</v>
      </c>
      <c r="O9" s="157">
        <f t="shared" si="2"/>
        <v>1820.7292448016372</v>
      </c>
      <c r="P9" s="157">
        <f t="shared" si="3"/>
        <v>5.0785164322084659</v>
      </c>
      <c r="Q9" s="158">
        <v>0.39187215428733102</v>
      </c>
    </row>
    <row r="10" spans="1:18" x14ac:dyDescent="0.3">
      <c r="A10" s="149">
        <v>35</v>
      </c>
      <c r="B10" s="153">
        <v>1.5139432273745901E-3</v>
      </c>
      <c r="C10" s="153">
        <v>0.71876562625009399</v>
      </c>
      <c r="D10" s="154">
        <v>1.0523333945297999</v>
      </c>
      <c r="E10" s="154">
        <v>3.49342797138773E-4</v>
      </c>
      <c r="F10" s="153">
        <v>2.25516901629828E-3</v>
      </c>
      <c r="G10" s="153">
        <v>6.4115362352423399E-7</v>
      </c>
      <c r="H10" s="154">
        <v>2.5161155014651202</v>
      </c>
      <c r="I10" s="154">
        <v>1.84112394607494E-2</v>
      </c>
      <c r="J10" s="155"/>
      <c r="K10" s="156">
        <v>2.8002510761721799</v>
      </c>
      <c r="L10" s="156">
        <v>1.3866452864639101</v>
      </c>
      <c r="M10" s="157">
        <f t="shared" si="0"/>
        <v>2.1063100015968413E-3</v>
      </c>
      <c r="N10" s="157">
        <f t="shared" si="1"/>
        <v>3012.323148348099</v>
      </c>
      <c r="O10" s="157">
        <f t="shared" si="2"/>
        <v>3517.3614147297108</v>
      </c>
      <c r="P10" s="157">
        <f t="shared" si="3"/>
        <v>136.66192908028722</v>
      </c>
      <c r="Q10" s="158">
        <v>0.46165411426720898</v>
      </c>
    </row>
    <row r="11" spans="1:18" x14ac:dyDescent="0.3">
      <c r="A11" s="149">
        <v>11</v>
      </c>
      <c r="B11" s="153">
        <v>7.42568279829793E-4</v>
      </c>
      <c r="C11" s="153">
        <v>0.33786705556316199</v>
      </c>
      <c r="D11" s="154">
        <v>15.451238886105701</v>
      </c>
      <c r="E11" s="154">
        <v>16.229963223395899</v>
      </c>
      <c r="F11" s="153">
        <v>1.3263272450485101E-3</v>
      </c>
      <c r="G11" s="153">
        <v>9.1074811803777601E-6</v>
      </c>
      <c r="H11" s="154">
        <v>1.0027333449693599E-3</v>
      </c>
      <c r="I11" s="154">
        <v>0.91551672587737998</v>
      </c>
      <c r="J11" s="155"/>
      <c r="K11" s="156">
        <v>1.1179229381357101</v>
      </c>
      <c r="L11" s="156">
        <v>1.2789372496811</v>
      </c>
      <c r="M11" s="157">
        <f t="shared" si="0"/>
        <v>2.197812031694149E-3</v>
      </c>
      <c r="N11" s="157">
        <f t="shared" si="1"/>
        <v>0.95201934061269788</v>
      </c>
      <c r="O11" s="157">
        <f t="shared" si="2"/>
        <v>145.63052272961124</v>
      </c>
      <c r="P11" s="157">
        <f t="shared" si="3"/>
        <v>1.0952649106529392E-3</v>
      </c>
      <c r="Q11" s="158">
        <v>0.52617905291041001</v>
      </c>
    </row>
    <row r="12" spans="1:18" x14ac:dyDescent="0.3">
      <c r="A12" s="149">
        <v>6</v>
      </c>
      <c r="B12" s="153">
        <v>0.36981653031964101</v>
      </c>
      <c r="C12" s="153">
        <v>2.58649562974179</v>
      </c>
      <c r="D12" s="154">
        <v>0.26628486086033298</v>
      </c>
      <c r="E12" s="154">
        <v>1.84383776340539E-3</v>
      </c>
      <c r="F12" s="153">
        <v>4.33189664567721E-7</v>
      </c>
      <c r="G12" s="153">
        <v>6.8762979353059696E-4</v>
      </c>
      <c r="H12" s="154">
        <v>6.8266520444319198E-3</v>
      </c>
      <c r="I12" s="154">
        <v>1.7219011086370199E-2</v>
      </c>
      <c r="J12" s="155"/>
      <c r="K12" s="156">
        <v>2.1932709833708603</v>
      </c>
      <c r="L12" s="156">
        <v>1.0025986792678101</v>
      </c>
      <c r="M12" s="157">
        <f t="shared" si="0"/>
        <v>0.14297976229581327</v>
      </c>
      <c r="N12" s="157">
        <f t="shared" si="1"/>
        <v>144.41881283987297</v>
      </c>
      <c r="O12" s="157">
        <f t="shared" si="2"/>
        <v>6.2997512417769564E-4</v>
      </c>
      <c r="P12" s="157">
        <f t="shared" si="3"/>
        <v>0.39646016894870306</v>
      </c>
      <c r="Q12" s="158">
        <v>0.54188564757580304</v>
      </c>
    </row>
    <row r="13" spans="1:18" x14ac:dyDescent="0.3">
      <c r="A13" s="149">
        <v>44</v>
      </c>
      <c r="B13" s="153">
        <v>4.2357740154944701E-2</v>
      </c>
      <c r="C13" s="153">
        <v>1.0163991171814</v>
      </c>
      <c r="D13" s="154">
        <v>13.666163064243101</v>
      </c>
      <c r="E13" s="154">
        <v>2.3330098225977799E-3</v>
      </c>
      <c r="F13" s="153">
        <v>2.08628713770791E-6</v>
      </c>
      <c r="G13" s="153">
        <v>3.40157798055052E-2</v>
      </c>
      <c r="H13" s="154">
        <v>0.28193277661315602</v>
      </c>
      <c r="I13" s="154">
        <v>4.1371465486181704E-3</v>
      </c>
      <c r="J13" s="155"/>
      <c r="K13" s="156">
        <v>2.3975809668405801</v>
      </c>
      <c r="L13" s="156">
        <v>1.4372919923633301</v>
      </c>
      <c r="M13" s="157">
        <f t="shared" si="0"/>
        <v>4.1674318128500483E-2</v>
      </c>
      <c r="N13" s="157">
        <f t="shared" si="1"/>
        <v>5857.7391881813783</v>
      </c>
      <c r="O13" s="157">
        <f t="shared" si="2"/>
        <v>6.1332921063013825E-5</v>
      </c>
      <c r="P13" s="157">
        <f t="shared" si="3"/>
        <v>68.14667387291928</v>
      </c>
      <c r="Q13" s="158">
        <v>0.559964992352739</v>
      </c>
    </row>
    <row r="14" spans="1:18" x14ac:dyDescent="0.3">
      <c r="A14" s="149">
        <v>14</v>
      </c>
      <c r="B14" s="153">
        <v>0.29843975498985298</v>
      </c>
      <c r="C14" s="153">
        <v>7.0340133289821305E-2</v>
      </c>
      <c r="D14" s="154">
        <v>8.9410587916391199E-2</v>
      </c>
      <c r="E14" s="154">
        <v>1.7328153119813401</v>
      </c>
      <c r="F14" s="153">
        <v>1.06236225645815E-6</v>
      </c>
      <c r="G14" s="153">
        <v>2.42405294197857E-4</v>
      </c>
      <c r="H14" s="154">
        <v>2.7347032232842802E-3</v>
      </c>
      <c r="I14" s="154">
        <v>0.60942238171158902</v>
      </c>
      <c r="J14" s="155"/>
      <c r="K14" s="156">
        <v>2.7593988924368098</v>
      </c>
      <c r="L14" s="156">
        <v>1.98089586489436</v>
      </c>
      <c r="M14" s="157">
        <f t="shared" si="0"/>
        <v>4.2428090626470167</v>
      </c>
      <c r="N14" s="157">
        <f t="shared" si="1"/>
        <v>5.159845212480095E-2</v>
      </c>
      <c r="O14" s="157">
        <f t="shared" si="2"/>
        <v>4.3825868571625527E-3</v>
      </c>
      <c r="P14" s="157">
        <f t="shared" si="3"/>
        <v>4.4873691963917507E-3</v>
      </c>
      <c r="Q14" s="158">
        <v>0.60304271795025399</v>
      </c>
    </row>
    <row r="15" spans="1:18" x14ac:dyDescent="0.3">
      <c r="A15" s="149">
        <v>46</v>
      </c>
      <c r="B15" s="153">
        <v>3.08151334730637E-3</v>
      </c>
      <c r="C15" s="153">
        <v>1.3315366197834599</v>
      </c>
      <c r="D15" s="154">
        <v>3.9827372205749798</v>
      </c>
      <c r="E15" s="154">
        <v>1.99961137438847E-2</v>
      </c>
      <c r="F15" s="153">
        <v>4.8826214621011804E-6</v>
      </c>
      <c r="G15" s="153">
        <v>8.8493910125887303E-3</v>
      </c>
      <c r="H15" s="154">
        <v>0.53783472101313301</v>
      </c>
      <c r="I15" s="154">
        <v>23.752201374343102</v>
      </c>
      <c r="J15" s="155"/>
      <c r="K15" s="156">
        <v>2.05582591493642</v>
      </c>
      <c r="L15" s="156">
        <v>1.8616990814557299</v>
      </c>
      <c r="M15" s="157">
        <f t="shared" si="0"/>
        <v>2.3142535485111168E-3</v>
      </c>
      <c r="N15" s="157">
        <f t="shared" si="1"/>
        <v>199.17556339131139</v>
      </c>
      <c r="O15" s="157">
        <f t="shared" si="2"/>
        <v>5.517466066484565E-4</v>
      </c>
      <c r="P15" s="157">
        <f t="shared" si="3"/>
        <v>2.2643573643413822E-2</v>
      </c>
      <c r="Q15" s="158">
        <v>0.64152453725348701</v>
      </c>
    </row>
    <row r="16" spans="1:18" x14ac:dyDescent="0.3">
      <c r="A16" s="149">
        <v>23</v>
      </c>
      <c r="B16" s="153">
        <v>0.18082383019630699</v>
      </c>
      <c r="C16" s="153">
        <v>0.19053816211678801</v>
      </c>
      <c r="D16" s="154">
        <v>0.52480370097390405</v>
      </c>
      <c r="E16" s="154">
        <v>4.26180168947373E-2</v>
      </c>
      <c r="F16" s="153">
        <v>1.39811561389402E-4</v>
      </c>
      <c r="G16" s="153">
        <v>1.3688754459107899E-5</v>
      </c>
      <c r="H16" s="154">
        <v>0.13386445062927499</v>
      </c>
      <c r="I16" s="154">
        <v>4.3224661153094101E-3</v>
      </c>
      <c r="J16" s="155"/>
      <c r="K16" s="156">
        <v>0.53701400908183294</v>
      </c>
      <c r="L16" s="156">
        <v>1.4146071275019201</v>
      </c>
      <c r="M16" s="157">
        <f t="shared" si="0"/>
        <v>0.94901634500637866</v>
      </c>
      <c r="N16" s="157">
        <f t="shared" si="1"/>
        <v>12.314127667416397</v>
      </c>
      <c r="O16" s="157">
        <f t="shared" si="2"/>
        <v>10.213607220953364</v>
      </c>
      <c r="P16" s="157">
        <f t="shared" si="3"/>
        <v>30.96946212143822</v>
      </c>
      <c r="Q16" s="159">
        <v>0.67883110900834998</v>
      </c>
    </row>
    <row r="17" spans="1:17" x14ac:dyDescent="0.3">
      <c r="A17" s="149">
        <v>41</v>
      </c>
      <c r="B17" s="153">
        <v>1.3531246356342299</v>
      </c>
      <c r="C17" s="153">
        <v>5.5764897444882798E-2</v>
      </c>
      <c r="D17" s="154">
        <v>21.554380169896099</v>
      </c>
      <c r="E17" s="154">
        <v>1.87347618572957E-4</v>
      </c>
      <c r="F17" s="153">
        <v>1.73241374542239E-4</v>
      </c>
      <c r="G17" s="153">
        <v>1.065021899028E-3</v>
      </c>
      <c r="H17" s="154">
        <v>7.2027899135014201E-2</v>
      </c>
      <c r="I17" s="154">
        <v>1.37772526700724</v>
      </c>
      <c r="J17" s="155"/>
      <c r="K17" s="156">
        <v>1.6509145875562301</v>
      </c>
      <c r="L17" s="156">
        <v>1.8258858275127601</v>
      </c>
      <c r="M17" s="157">
        <f t="shared" si="0"/>
        <v>24.264809900737976</v>
      </c>
      <c r="N17" s="157">
        <f t="shared" si="1"/>
        <v>115050.19564207795</v>
      </c>
      <c r="O17" s="157">
        <f t="shared" si="2"/>
        <v>0.16266461253083059</v>
      </c>
      <c r="P17" s="157">
        <f t="shared" si="3"/>
        <v>5.2280306429653145E-2</v>
      </c>
      <c r="Q17" s="158">
        <v>0.70608594263483604</v>
      </c>
    </row>
    <row r="18" spans="1:17" x14ac:dyDescent="0.3">
      <c r="A18" s="149">
        <v>32</v>
      </c>
      <c r="B18" s="153">
        <v>0.137200960323172</v>
      </c>
      <c r="C18" s="153">
        <v>2.2374168580398101E-3</v>
      </c>
      <c r="D18" s="154">
        <v>1.54576769846474E-2</v>
      </c>
      <c r="E18" s="154">
        <v>2.8397099118974898E-5</v>
      </c>
      <c r="F18" s="153">
        <v>2.4916421678176502E-7</v>
      </c>
      <c r="G18" s="153">
        <v>8.9025698250054405E-7</v>
      </c>
      <c r="H18" s="154">
        <v>3.4491397910111901E-3</v>
      </c>
      <c r="I18" s="154">
        <v>35.6723230357806</v>
      </c>
      <c r="J18" s="155"/>
      <c r="K18" s="156">
        <v>2.7544808577909201</v>
      </c>
      <c r="L18" s="156">
        <v>1.75097889519167</v>
      </c>
      <c r="M18" s="157">
        <f t="shared" si="0"/>
        <v>61.321143545585457</v>
      </c>
      <c r="N18" s="157">
        <f t="shared" si="1"/>
        <v>544.34000176865266</v>
      </c>
      <c r="O18" s="157">
        <f t="shared" si="2"/>
        <v>0.27987898065333372</v>
      </c>
      <c r="P18" s="157">
        <f t="shared" si="3"/>
        <v>9.6689519983085516E-5</v>
      </c>
      <c r="Q18" s="158">
        <v>0.71112153249830501</v>
      </c>
    </row>
    <row r="19" spans="1:17" x14ac:dyDescent="0.3">
      <c r="A19" s="149">
        <v>24</v>
      </c>
      <c r="B19" s="153">
        <v>1.6410630771474201E-3</v>
      </c>
      <c r="C19" s="153">
        <v>2.8531025067177099E-2</v>
      </c>
      <c r="D19" s="154">
        <v>0.101776078545041</v>
      </c>
      <c r="E19" s="154">
        <v>7.5804466190222198E-4</v>
      </c>
      <c r="F19" s="153">
        <v>4.8888046820403403E-6</v>
      </c>
      <c r="G19" s="153">
        <v>1.1197403033501999E-3</v>
      </c>
      <c r="H19" s="154">
        <v>5.0877503861745596E-4</v>
      </c>
      <c r="I19" s="154">
        <v>0.39356773611615897</v>
      </c>
      <c r="J19" s="155"/>
      <c r="K19" s="156">
        <v>2.8346363703364599</v>
      </c>
      <c r="L19" s="156">
        <v>1.89164110751709</v>
      </c>
      <c r="M19" s="157">
        <f t="shared" si="0"/>
        <v>5.7518545978754394E-2</v>
      </c>
      <c r="N19" s="157">
        <f t="shared" si="1"/>
        <v>134.26132213588335</v>
      </c>
      <c r="O19" s="157">
        <f t="shared" si="2"/>
        <v>4.3660165374179282E-3</v>
      </c>
      <c r="P19" s="157">
        <f t="shared" si="3"/>
        <v>1.2927254750051318E-3</v>
      </c>
      <c r="Q19" s="158">
        <v>0.71885727033010405</v>
      </c>
    </row>
    <row r="20" spans="1:17" x14ac:dyDescent="0.3">
      <c r="A20" s="149">
        <v>8</v>
      </c>
      <c r="B20" s="153">
        <v>1.7990952984850699E-2</v>
      </c>
      <c r="C20" s="153">
        <v>4.1320792346132999E-2</v>
      </c>
      <c r="D20" s="154">
        <v>0.64324555212887102</v>
      </c>
      <c r="E20" s="154">
        <v>1.2290945762812801E-3</v>
      </c>
      <c r="F20" s="153">
        <v>1.3069179546924201E-2</v>
      </c>
      <c r="G20" s="153">
        <v>1.5434441183654701E-5</v>
      </c>
      <c r="H20" s="154">
        <v>0.31284766232190703</v>
      </c>
      <c r="I20" s="154">
        <v>0.490253961738641</v>
      </c>
      <c r="J20" s="155"/>
      <c r="K20" s="156">
        <v>2.6432180242653001</v>
      </c>
      <c r="L20" s="156">
        <v>1.0666243631710499</v>
      </c>
      <c r="M20" s="157">
        <f t="shared" si="0"/>
        <v>0.43539709582878749</v>
      </c>
      <c r="N20" s="157">
        <f t="shared" si="1"/>
        <v>523.34910961454227</v>
      </c>
      <c r="O20" s="157">
        <f t="shared" si="2"/>
        <v>846.75430690452549</v>
      </c>
      <c r="P20" s="157">
        <f t="shared" si="3"/>
        <v>0.6381338790459159</v>
      </c>
      <c r="Q20" s="158">
        <v>0.71999615657794502</v>
      </c>
    </row>
    <row r="21" spans="1:17" x14ac:dyDescent="0.3">
      <c r="A21" s="149">
        <v>33</v>
      </c>
      <c r="B21" s="153">
        <v>2.6324943975067302E-3</v>
      </c>
      <c r="C21" s="153">
        <v>1.2820478852283901</v>
      </c>
      <c r="D21" s="154">
        <v>3.92921824181208E-4</v>
      </c>
      <c r="E21" s="154">
        <v>2.0196003190457699</v>
      </c>
      <c r="F21" s="153">
        <v>8.1778054380254194E-5</v>
      </c>
      <c r="G21" s="153">
        <v>2.9547359240205E-6</v>
      </c>
      <c r="H21" s="154">
        <v>1.2742949132047401E-2</v>
      </c>
      <c r="I21" s="154">
        <v>5.3500778911270301E-2</v>
      </c>
      <c r="J21" s="155"/>
      <c r="K21" s="156">
        <v>2.9010636352590398</v>
      </c>
      <c r="L21" s="156">
        <v>1.71978504002852</v>
      </c>
      <c r="M21" s="157">
        <f t="shared" si="0"/>
        <v>2.0533510704537883E-3</v>
      </c>
      <c r="N21" s="157">
        <f t="shared" si="1"/>
        <v>1.945542494105257E-4</v>
      </c>
      <c r="O21" s="157">
        <f t="shared" si="2"/>
        <v>27.676941859825853</v>
      </c>
      <c r="P21" s="157">
        <f t="shared" si="3"/>
        <v>0.23818249736478159</v>
      </c>
      <c r="Q21" s="158">
        <v>0.72386725984697597</v>
      </c>
    </row>
    <row r="22" spans="1:17" x14ac:dyDescent="0.3">
      <c r="A22" s="149">
        <v>28</v>
      </c>
      <c r="B22" s="153">
        <v>1.8218530058288001</v>
      </c>
      <c r="C22" s="153">
        <v>0.52819247056736596</v>
      </c>
      <c r="D22" s="154">
        <v>3.0035185327306601E-5</v>
      </c>
      <c r="E22" s="154">
        <v>0.101552685875951</v>
      </c>
      <c r="F22" s="153">
        <v>7.9963860396653595E-7</v>
      </c>
      <c r="G22" s="153">
        <v>1.4791982566593201E-5</v>
      </c>
      <c r="H22" s="154">
        <v>7.5990859912606202E-4</v>
      </c>
      <c r="I22" s="154">
        <v>2.37664585837522E-2</v>
      </c>
      <c r="J22" s="155"/>
      <c r="K22" s="156">
        <v>2.6692648252400302</v>
      </c>
      <c r="L22" s="156">
        <v>1.89381327216707</v>
      </c>
      <c r="M22" s="157">
        <f t="shared" si="0"/>
        <v>3.4492218411819255</v>
      </c>
      <c r="N22" s="157">
        <f t="shared" si="1"/>
        <v>2.9575963519069587E-4</v>
      </c>
      <c r="O22" s="157">
        <f t="shared" si="2"/>
        <v>5.4058920118826494E-2</v>
      </c>
      <c r="P22" s="157">
        <f t="shared" si="3"/>
        <v>3.1973993788269706E-2</v>
      </c>
      <c r="Q22" s="159">
        <v>0.72823594172721695</v>
      </c>
    </row>
    <row r="23" spans="1:17" x14ac:dyDescent="0.3">
      <c r="A23" s="149">
        <v>40</v>
      </c>
      <c r="B23" s="153">
        <v>0.210684487785159</v>
      </c>
      <c r="C23" s="153">
        <v>5.09387939576635E-2</v>
      </c>
      <c r="D23" s="154">
        <v>2.14217558855383E-4</v>
      </c>
      <c r="E23" s="154">
        <v>3.3491706923800601E-4</v>
      </c>
      <c r="F23" s="153">
        <v>2.23534712188319E-6</v>
      </c>
      <c r="G23" s="153">
        <v>1.1453981741578899E-5</v>
      </c>
      <c r="H23" s="154">
        <v>1.24837508547777E-3</v>
      </c>
      <c r="I23" s="154">
        <v>8.8430521804099698E-4</v>
      </c>
      <c r="J23" s="155"/>
      <c r="K23" s="156">
        <v>2.6577227927690998</v>
      </c>
      <c r="L23" s="156">
        <v>1.8304350326665999</v>
      </c>
      <c r="M23" s="157">
        <f t="shared" si="0"/>
        <v>4.1360321165095533</v>
      </c>
      <c r="N23" s="157">
        <f t="shared" si="1"/>
        <v>0.63961373883619854</v>
      </c>
      <c r="O23" s="157">
        <f t="shared" si="2"/>
        <v>0.19515895627532698</v>
      </c>
      <c r="P23" s="157">
        <f t="shared" si="3"/>
        <v>1.4117015935327144</v>
      </c>
      <c r="Q23" s="159">
        <v>0.72931940293102104</v>
      </c>
    </row>
    <row r="24" spans="1:17" x14ac:dyDescent="0.3">
      <c r="A24" s="149">
        <v>3</v>
      </c>
      <c r="B24" s="153">
        <v>0.17251624627245599</v>
      </c>
      <c r="C24" s="153">
        <v>2.1586847481087501</v>
      </c>
      <c r="D24" s="154">
        <v>1.4740507334819299E-3</v>
      </c>
      <c r="E24" s="154">
        <v>1.6030553165936301E-4</v>
      </c>
      <c r="F24" s="153">
        <v>7.1098450889995902E-5</v>
      </c>
      <c r="G24" s="153">
        <v>8.4171897261314799E-4</v>
      </c>
      <c r="H24" s="154">
        <v>0.26317962146495399</v>
      </c>
      <c r="I24" s="154">
        <v>6.8239671094123198</v>
      </c>
      <c r="J24" s="155"/>
      <c r="K24" s="156">
        <v>2.7631855289747298</v>
      </c>
      <c r="L24" s="156">
        <v>1.9414265695622299</v>
      </c>
      <c r="M24" s="157">
        <f t="shared" si="0"/>
        <v>7.9917295206537023E-2</v>
      </c>
      <c r="N24" s="157">
        <f t="shared" si="1"/>
        <v>9.1952580689116505</v>
      </c>
      <c r="O24" s="157">
        <f t="shared" si="2"/>
        <v>8.4468157667003871E-2</v>
      </c>
      <c r="P24" s="157">
        <f t="shared" si="3"/>
        <v>3.8566953393129565E-2</v>
      </c>
      <c r="Q24" s="159">
        <v>0.72983530634443305</v>
      </c>
    </row>
    <row r="25" spans="1:17" x14ac:dyDescent="0.3">
      <c r="A25" s="149">
        <v>1</v>
      </c>
      <c r="B25" s="153">
        <v>6.6957266313031602E-2</v>
      </c>
      <c r="C25" s="153">
        <v>4.4837029467269199E-3</v>
      </c>
      <c r="D25" s="154">
        <v>0.24587056149811501</v>
      </c>
      <c r="E25" s="154">
        <v>5.9330052841997103E-4</v>
      </c>
      <c r="F25" s="153">
        <v>5.8473249804099801E-7</v>
      </c>
      <c r="G25" s="153">
        <v>6.6055903970082698E-5</v>
      </c>
      <c r="H25" s="154">
        <v>1.8708189799821001E-2</v>
      </c>
      <c r="I25" s="154">
        <v>36.802244878704897</v>
      </c>
      <c r="J25" s="155"/>
      <c r="K25" s="156">
        <v>1.64700300138148</v>
      </c>
      <c r="L25" s="156">
        <v>1.7028204881240701</v>
      </c>
      <c r="M25" s="157">
        <f t="shared" si="0"/>
        <v>14.933475100510408</v>
      </c>
      <c r="N25" s="157">
        <f t="shared" si="1"/>
        <v>414.41149926648001</v>
      </c>
      <c r="O25" s="157">
        <f t="shared" si="2"/>
        <v>8.8520853231503511E-3</v>
      </c>
      <c r="P25" s="157">
        <f t="shared" si="3"/>
        <v>5.0834371276753919E-4</v>
      </c>
      <c r="Q25" s="158">
        <v>0.737659578355639</v>
      </c>
    </row>
    <row r="26" spans="1:17" x14ac:dyDescent="0.3">
      <c r="A26" s="149">
        <v>30</v>
      </c>
      <c r="B26" s="153">
        <v>1.8721338229545699E-3</v>
      </c>
      <c r="C26" s="153">
        <v>9.4610838895826006E-3</v>
      </c>
      <c r="D26" s="154">
        <v>0.60136965100374196</v>
      </c>
      <c r="E26" s="154">
        <v>9.8051590028560599E-4</v>
      </c>
      <c r="F26" s="153">
        <v>2.2419548993655E-3</v>
      </c>
      <c r="G26" s="153">
        <v>1.30215510262456E-3</v>
      </c>
      <c r="H26" s="154">
        <v>1.2441155910338699</v>
      </c>
      <c r="I26" s="154">
        <v>3.0573552374847899</v>
      </c>
      <c r="J26" s="155"/>
      <c r="K26" s="156">
        <v>2.9192850369333101</v>
      </c>
      <c r="L26" s="156">
        <v>1.8148707006759199</v>
      </c>
      <c r="M26" s="157">
        <f t="shared" si="0"/>
        <v>0.19787730928122696</v>
      </c>
      <c r="N26" s="157">
        <f t="shared" si="1"/>
        <v>613.3196318678506</v>
      </c>
      <c r="O26" s="157">
        <f t="shared" si="2"/>
        <v>1.7217264631891589</v>
      </c>
      <c r="P26" s="157">
        <f t="shared" si="3"/>
        <v>0.40692542880864996</v>
      </c>
      <c r="Q26" s="158">
        <v>0.73835952752659195</v>
      </c>
    </row>
    <row r="27" spans="1:17" x14ac:dyDescent="0.3">
      <c r="A27" s="149">
        <v>20</v>
      </c>
      <c r="B27" s="153">
        <v>0.62624361696805397</v>
      </c>
      <c r="C27" s="153">
        <v>4.9108582796442903E-2</v>
      </c>
      <c r="D27" s="154">
        <v>1.1732070113077101E-3</v>
      </c>
      <c r="E27" s="154">
        <v>4.2590673794640696E-3</v>
      </c>
      <c r="F27" s="153">
        <v>8.1818737592204807E-6</v>
      </c>
      <c r="G27" s="153">
        <v>2.0921948773974301E-5</v>
      </c>
      <c r="H27" s="154">
        <v>3.8995179822858002</v>
      </c>
      <c r="I27" s="154">
        <v>0.216403020423973</v>
      </c>
      <c r="J27" s="155"/>
      <c r="K27" s="156">
        <v>2.67964810191839</v>
      </c>
      <c r="L27" s="156">
        <v>1.8412553409708701</v>
      </c>
      <c r="M27" s="157">
        <f t="shared" si="0"/>
        <v>12.752223365187701</v>
      </c>
      <c r="N27" s="157">
        <f t="shared" si="1"/>
        <v>0.27546101218415991</v>
      </c>
      <c r="O27" s="157">
        <f t="shared" si="2"/>
        <v>0.39106652289476307</v>
      </c>
      <c r="P27" s="157">
        <f t="shared" si="3"/>
        <v>18.019702195680694</v>
      </c>
      <c r="Q27" s="159">
        <v>0.73849376875305905</v>
      </c>
    </row>
    <row r="28" spans="1:17" x14ac:dyDescent="0.3">
      <c r="A28" s="149">
        <v>36</v>
      </c>
      <c r="B28" s="153">
        <v>7.7798952491232995E-4</v>
      </c>
      <c r="C28" s="153">
        <v>0.123930825079303</v>
      </c>
      <c r="D28" s="154">
        <v>2.3516698378448299E-5</v>
      </c>
      <c r="E28" s="154">
        <v>3.8853475634255E-5</v>
      </c>
      <c r="F28" s="153">
        <v>2.8806709181315501E-6</v>
      </c>
      <c r="G28" s="153">
        <v>2.0322540793411701E-4</v>
      </c>
      <c r="H28" s="154">
        <v>30.680612613889899</v>
      </c>
      <c r="I28" s="154">
        <v>5.5298983788840197E-2</v>
      </c>
      <c r="J28" s="155"/>
      <c r="K28" s="156">
        <v>2.65167963526501</v>
      </c>
      <c r="L28" s="156">
        <v>1.9320441492334499</v>
      </c>
      <c r="M28" s="157">
        <f t="shared" si="0"/>
        <v>6.2776111142203448E-3</v>
      </c>
      <c r="N28" s="157">
        <f t="shared" si="1"/>
        <v>0.60526627269646127</v>
      </c>
      <c r="O28" s="157">
        <f t="shared" si="2"/>
        <v>1.4174757710735784E-2</v>
      </c>
      <c r="P28" s="157">
        <f t="shared" si="3"/>
        <v>554.81331684220766</v>
      </c>
      <c r="Q28" s="158">
        <v>0.74099833220462696</v>
      </c>
    </row>
    <row r="29" spans="1:17" x14ac:dyDescent="0.3">
      <c r="A29" s="149">
        <v>43</v>
      </c>
      <c r="B29" s="153">
        <v>2.3459710678833798</v>
      </c>
      <c r="C29" s="153">
        <v>0.70671248239285001</v>
      </c>
      <c r="D29" s="154">
        <v>2.8017094825475001E-3</v>
      </c>
      <c r="E29" s="154">
        <v>0.199025217143012</v>
      </c>
      <c r="F29" s="153">
        <v>3.08057370476357E-5</v>
      </c>
      <c r="G29" s="153">
        <v>3.8548145828065102E-4</v>
      </c>
      <c r="H29" s="154">
        <v>1.1321045204411E-3</v>
      </c>
      <c r="I29" s="154">
        <v>7.1683212862332802E-3</v>
      </c>
      <c r="J29" s="155"/>
      <c r="K29" s="156">
        <v>2.4951045249932897</v>
      </c>
      <c r="L29" s="156">
        <v>1.7981564909307399</v>
      </c>
      <c r="M29" s="157">
        <f t="shared" si="0"/>
        <v>3.3195551604524973</v>
      </c>
      <c r="N29" s="157">
        <f t="shared" si="1"/>
        <v>1.4077158275548056E-2</v>
      </c>
      <c r="O29" s="157">
        <f t="shared" si="2"/>
        <v>7.9914964483732656E-2</v>
      </c>
      <c r="P29" s="157">
        <f t="shared" si="3"/>
        <v>0.15793160981990306</v>
      </c>
      <c r="Q29" s="159">
        <v>0.745678215838535</v>
      </c>
    </row>
    <row r="30" spans="1:17" x14ac:dyDescent="0.3">
      <c r="A30" s="149">
        <v>9</v>
      </c>
      <c r="B30" s="153">
        <v>0.23574484256379699</v>
      </c>
      <c r="C30" s="153">
        <v>0.239275517397778</v>
      </c>
      <c r="D30" s="154">
        <v>2.0059689709242199</v>
      </c>
      <c r="E30" s="154">
        <v>3.6111481445825501E-4</v>
      </c>
      <c r="F30" s="153">
        <v>3.2871497016807202E-6</v>
      </c>
      <c r="G30" s="153">
        <v>3.3494052810510701E-7</v>
      </c>
      <c r="H30" s="154">
        <v>9.1359398648047296</v>
      </c>
      <c r="I30" s="154">
        <v>2.6299257559557799E-2</v>
      </c>
      <c r="J30" s="155"/>
      <c r="K30" s="156">
        <v>2.91961079556321</v>
      </c>
      <c r="L30" s="156">
        <v>1.4498810569527301</v>
      </c>
      <c r="M30" s="157">
        <f t="shared" si="0"/>
        <v>0.98524431219550335</v>
      </c>
      <c r="N30" s="157">
        <f t="shared" si="1"/>
        <v>5554.934028208113</v>
      </c>
      <c r="O30" s="157">
        <f t="shared" si="2"/>
        <v>9.8141294524059095</v>
      </c>
      <c r="P30" s="157">
        <f t="shared" si="3"/>
        <v>347.38394588194387</v>
      </c>
      <c r="Q30" s="158">
        <v>0.754680753143115</v>
      </c>
    </row>
    <row r="31" spans="1:17" x14ac:dyDescent="0.3">
      <c r="A31" s="149">
        <v>21</v>
      </c>
      <c r="B31" s="153">
        <v>0.15536876054440801</v>
      </c>
      <c r="C31" s="153">
        <v>1.49031926814021</v>
      </c>
      <c r="D31" s="154">
        <v>5.9578396259263502E-3</v>
      </c>
      <c r="E31" s="154">
        <v>1.8648641002796E-2</v>
      </c>
      <c r="F31" s="153">
        <v>1.17488477189978E-5</v>
      </c>
      <c r="G31" s="153">
        <v>4.1353795168891298E-7</v>
      </c>
      <c r="H31" s="154">
        <v>1.9657183860381299E-2</v>
      </c>
      <c r="I31" s="154">
        <v>28.620891666602599</v>
      </c>
      <c r="J31" s="155"/>
      <c r="K31" s="156">
        <v>2.8352379393196698</v>
      </c>
      <c r="L31" s="156">
        <v>1.29627268282326</v>
      </c>
      <c r="M31" s="157">
        <f t="shared" si="0"/>
        <v>0.10425199745172377</v>
      </c>
      <c r="N31" s="157">
        <f t="shared" si="1"/>
        <v>0.31947848773715404</v>
      </c>
      <c r="O31" s="157">
        <f t="shared" si="2"/>
        <v>28.410567085837769</v>
      </c>
      <c r="P31" s="157">
        <f t="shared" si="3"/>
        <v>6.8681241973041142E-4</v>
      </c>
      <c r="Q31" s="158">
        <v>0.75489791364251102</v>
      </c>
    </row>
    <row r="32" spans="1:17" x14ac:dyDescent="0.3">
      <c r="A32" s="149">
        <v>2</v>
      </c>
      <c r="B32" s="153">
        <v>1.16862866268974E-3</v>
      </c>
      <c r="C32" s="153">
        <v>3.3680884292011199E-3</v>
      </c>
      <c r="D32" s="154">
        <v>1.3085657285238499</v>
      </c>
      <c r="E32" s="154">
        <v>2.1104594544439901</v>
      </c>
      <c r="F32" s="153">
        <v>9.6273919802117892E-6</v>
      </c>
      <c r="G32" s="153">
        <v>1.8852663900614301E-4</v>
      </c>
      <c r="H32" s="154">
        <v>24.996832619220701</v>
      </c>
      <c r="I32" s="154">
        <v>1.51586204031049E-2</v>
      </c>
      <c r="J32" s="155"/>
      <c r="K32" s="156">
        <v>1.60704929519269</v>
      </c>
      <c r="L32" s="156">
        <v>1.27569362166565</v>
      </c>
      <c r="M32" s="157">
        <f t="shared" si="0"/>
        <v>0.34697089677272164</v>
      </c>
      <c r="N32" s="157">
        <f t="shared" si="1"/>
        <v>0.62003831713914515</v>
      </c>
      <c r="O32" s="157">
        <f t="shared" si="2"/>
        <v>5.1066480742268404E-2</v>
      </c>
      <c r="P32" s="157">
        <f t="shared" si="3"/>
        <v>1649.0176516393713</v>
      </c>
      <c r="Q32" s="159">
        <v>0.76037619283451097</v>
      </c>
    </row>
    <row r="33" spans="1:17" x14ac:dyDescent="0.3">
      <c r="A33" s="149">
        <v>13</v>
      </c>
      <c r="B33" s="153">
        <v>0.33956015369243903</v>
      </c>
      <c r="C33" s="153">
        <v>0.79873716008217499</v>
      </c>
      <c r="D33" s="154">
        <v>25.973675687181998</v>
      </c>
      <c r="E33" s="154">
        <v>0.16463566489440101</v>
      </c>
      <c r="F33" s="153">
        <v>7.5122652318092802E-5</v>
      </c>
      <c r="G33" s="153">
        <v>2.3625972826018302E-6</v>
      </c>
      <c r="H33" s="154">
        <v>0.39224589966102902</v>
      </c>
      <c r="I33" s="154">
        <v>1.50705692375583E-3</v>
      </c>
      <c r="J33" s="155"/>
      <c r="K33" s="156">
        <v>0.97395427028233306</v>
      </c>
      <c r="L33" s="156">
        <v>1.3417195623643901</v>
      </c>
      <c r="M33" s="157">
        <f t="shared" si="0"/>
        <v>0.42512126724829569</v>
      </c>
      <c r="N33" s="157">
        <f t="shared" si="1"/>
        <v>157.76457491055646</v>
      </c>
      <c r="O33" s="157">
        <f t="shared" si="2"/>
        <v>31.796638754855142</v>
      </c>
      <c r="P33" s="157">
        <f t="shared" si="3"/>
        <v>260.27278298386284</v>
      </c>
      <c r="Q33" s="158">
        <v>0.76871271996959301</v>
      </c>
    </row>
    <row r="34" spans="1:17" x14ac:dyDescent="0.3">
      <c r="A34" s="149">
        <v>27</v>
      </c>
      <c r="B34" s="153">
        <v>0.32378706847918098</v>
      </c>
      <c r="C34" s="153">
        <v>0.51938495549824804</v>
      </c>
      <c r="D34" s="154">
        <v>3.4419307612079397E-2</v>
      </c>
      <c r="E34" s="154">
        <v>8.1577504716223996E-5</v>
      </c>
      <c r="F34" s="153">
        <v>1.88187442187106E-4</v>
      </c>
      <c r="G34" s="153">
        <v>4.3869928486988801E-5</v>
      </c>
      <c r="H34" s="154">
        <v>0.63892815219907195</v>
      </c>
      <c r="I34" s="154">
        <v>1.10810938043688E-3</v>
      </c>
      <c r="J34" s="155"/>
      <c r="K34" s="156">
        <v>1.85838628956511</v>
      </c>
      <c r="L34" s="156">
        <v>1.5299993505395499</v>
      </c>
      <c r="M34" s="157">
        <f t="shared" si="0"/>
        <v>0.62340478878247596</v>
      </c>
      <c r="N34" s="157">
        <f t="shared" si="1"/>
        <v>421.92155462232648</v>
      </c>
      <c r="O34" s="157">
        <f t="shared" si="2"/>
        <v>4.2896683144336496</v>
      </c>
      <c r="P34" s="157">
        <f t="shared" si="3"/>
        <v>576.59303628236592</v>
      </c>
      <c r="Q34" s="158">
        <v>0.77131789771666304</v>
      </c>
    </row>
    <row r="35" spans="1:17" x14ac:dyDescent="0.3">
      <c r="A35" s="149">
        <v>12</v>
      </c>
      <c r="B35" s="153">
        <v>0.70343294369388798</v>
      </c>
      <c r="C35" s="153">
        <v>2.0192071978828099</v>
      </c>
      <c r="D35" s="154">
        <v>1.2922481272087399E-4</v>
      </c>
      <c r="E35" s="154">
        <v>2.6872491677637101E-2</v>
      </c>
      <c r="F35" s="153">
        <v>2.8196174891782299E-5</v>
      </c>
      <c r="G35" s="153">
        <v>4.41404314799787E-5</v>
      </c>
      <c r="H35" s="154">
        <v>0.56843706271549999</v>
      </c>
      <c r="I35" s="154">
        <v>7.2396785840850502</v>
      </c>
      <c r="J35" s="155"/>
      <c r="K35" s="156">
        <v>2.2905975598920798</v>
      </c>
      <c r="L35" s="156">
        <v>1.9608560192650299</v>
      </c>
      <c r="M35" s="157">
        <f t="shared" si="0"/>
        <v>0.34837085784532429</v>
      </c>
      <c r="N35" s="157">
        <f t="shared" si="1"/>
        <v>4.8088139451695506E-3</v>
      </c>
      <c r="O35" s="157">
        <f t="shared" si="2"/>
        <v>0.63878339985352373</v>
      </c>
      <c r="P35" s="157">
        <f t="shared" si="3"/>
        <v>7.851689216771203E-2</v>
      </c>
      <c r="Q35" s="159">
        <v>0.77334930071157604</v>
      </c>
    </row>
    <row r="36" spans="1:17" x14ac:dyDescent="0.3">
      <c r="A36" s="149">
        <v>15</v>
      </c>
      <c r="B36" s="153">
        <v>6.5951527122890896E-3</v>
      </c>
      <c r="C36" s="153">
        <v>1.9810991384546301E-2</v>
      </c>
      <c r="D36" s="154">
        <v>7.6075212592389703E-4</v>
      </c>
      <c r="E36" s="154">
        <v>4.6024795005841702E-2</v>
      </c>
      <c r="F36" s="153">
        <v>5.1773627442303999E-6</v>
      </c>
      <c r="G36" s="153">
        <v>1.1662147421166399E-5</v>
      </c>
      <c r="H36" s="154">
        <v>2.7596628756798502E-3</v>
      </c>
      <c r="I36" s="154">
        <v>7.5365701884313394E-2</v>
      </c>
      <c r="J36" s="155"/>
      <c r="K36" s="156">
        <v>2.4897953336262</v>
      </c>
      <c r="L36" s="156">
        <v>1.91246703950261</v>
      </c>
      <c r="M36" s="157">
        <f t="shared" si="0"/>
        <v>0.33290371916640593</v>
      </c>
      <c r="N36" s="157">
        <f t="shared" si="1"/>
        <v>1.6529180104492339E-2</v>
      </c>
      <c r="O36" s="157">
        <f t="shared" si="2"/>
        <v>0.44394591812770806</v>
      </c>
      <c r="P36" s="157">
        <f t="shared" si="3"/>
        <v>3.6616959793142272E-2</v>
      </c>
      <c r="Q36" s="159">
        <v>0.77467579271379305</v>
      </c>
    </row>
    <row r="37" spans="1:17" x14ac:dyDescent="0.3">
      <c r="A37" s="149">
        <v>31</v>
      </c>
      <c r="B37" s="153">
        <v>2.91695160165769</v>
      </c>
      <c r="C37" s="153">
        <v>2.6243712056760798E-3</v>
      </c>
      <c r="D37" s="154">
        <v>0.12790303095755601</v>
      </c>
      <c r="E37" s="154">
        <v>3.3091308924245902E-2</v>
      </c>
      <c r="F37" s="153">
        <v>1.28726449586853E-3</v>
      </c>
      <c r="G37" s="153">
        <v>6.8292097210759702E-7</v>
      </c>
      <c r="H37" s="154">
        <v>0.131581995337782</v>
      </c>
      <c r="I37" s="154">
        <v>20.775650276910401</v>
      </c>
      <c r="J37" s="155"/>
      <c r="K37" s="156">
        <v>1.4258767710750802</v>
      </c>
      <c r="L37" s="156">
        <v>1.6694194487029399</v>
      </c>
      <c r="M37" s="157">
        <f t="shared" si="0"/>
        <v>1111.4859038800637</v>
      </c>
      <c r="N37" s="157">
        <f t="shared" si="1"/>
        <v>3.8651547827968158</v>
      </c>
      <c r="O37" s="157">
        <f t="shared" si="2"/>
        <v>1884.9391780952894</v>
      </c>
      <c r="P37" s="157">
        <f t="shared" si="3"/>
        <v>6.3334718087750697E-3</v>
      </c>
      <c r="Q37" s="158">
        <v>0.77680542796170005</v>
      </c>
    </row>
    <row r="38" spans="1:17" x14ac:dyDescent="0.3">
      <c r="A38" s="149">
        <v>4</v>
      </c>
      <c r="B38" s="153">
        <v>1.5265849843917299E-3</v>
      </c>
      <c r="C38" s="153">
        <v>2.9073100740607201</v>
      </c>
      <c r="D38" s="154">
        <v>8.7238166084341202</v>
      </c>
      <c r="E38" s="154">
        <v>1.1859831012147599E-3</v>
      </c>
      <c r="F38" s="153">
        <v>1.5649583793465901E-4</v>
      </c>
      <c r="G38" s="153">
        <v>6.16709691253565E-5</v>
      </c>
      <c r="H38" s="154">
        <v>1.79574525838835</v>
      </c>
      <c r="I38" s="154">
        <v>2.76341382583222E-3</v>
      </c>
      <c r="J38" s="155"/>
      <c r="K38" s="156">
        <v>1.9712080004044901</v>
      </c>
      <c r="L38" s="156">
        <v>1.8677641019104201</v>
      </c>
      <c r="M38" s="157">
        <f t="shared" si="0"/>
        <v>5.2508502550589883E-4</v>
      </c>
      <c r="N38" s="157">
        <f t="shared" si="1"/>
        <v>7355.7680539449748</v>
      </c>
      <c r="O38" s="157">
        <f t="shared" si="2"/>
        <v>2.5375932980160436</v>
      </c>
      <c r="P38" s="157">
        <f t="shared" si="3"/>
        <v>649.82857131343678</v>
      </c>
      <c r="Q38" s="158">
        <v>0.77727049982379703</v>
      </c>
    </row>
    <row r="39" spans="1:17" x14ac:dyDescent="0.3">
      <c r="A39" s="149">
        <v>25</v>
      </c>
      <c r="B39" s="153">
        <v>2.5376361164151699E-2</v>
      </c>
      <c r="C39" s="153">
        <v>9.1538326460397404E-2</v>
      </c>
      <c r="D39" s="154">
        <v>0.63875297880891602</v>
      </c>
      <c r="E39" s="154">
        <v>3.6513510122947601E-5</v>
      </c>
      <c r="F39" s="153">
        <v>3.4048936111048603E-2</v>
      </c>
      <c r="G39" s="153">
        <v>4.2625018865748996E-3</v>
      </c>
      <c r="H39" s="154">
        <v>9.3505060116424898E-2</v>
      </c>
      <c r="I39" s="154">
        <v>8.2462565421929401</v>
      </c>
      <c r="J39" s="155"/>
      <c r="K39" s="156">
        <v>1.3075500996157501</v>
      </c>
      <c r="L39" s="156">
        <v>1.6416413543627699</v>
      </c>
      <c r="M39" s="157">
        <f t="shared" si="0"/>
        <v>0.27722116129280971</v>
      </c>
      <c r="N39" s="157">
        <f t="shared" si="1"/>
        <v>17493.606521479833</v>
      </c>
      <c r="O39" s="157">
        <f t="shared" si="2"/>
        <v>7.9880166665236043</v>
      </c>
      <c r="P39" s="157">
        <f t="shared" si="3"/>
        <v>1.1339091821603569E-2</v>
      </c>
      <c r="Q39" s="158">
        <v>0.77795398741421995</v>
      </c>
    </row>
    <row r="40" spans="1:17" x14ac:dyDescent="0.3">
      <c r="A40" s="149">
        <v>47</v>
      </c>
      <c r="B40" s="153">
        <v>4.2930025828462597E-3</v>
      </c>
      <c r="C40" s="153">
        <v>0.86268888993915704</v>
      </c>
      <c r="D40" s="154">
        <v>3.6886718385525301E-5</v>
      </c>
      <c r="E40" s="154">
        <v>2.6102626419300601E-2</v>
      </c>
      <c r="F40" s="153">
        <v>1.1920437506054401E-3</v>
      </c>
      <c r="G40" s="153">
        <v>9.5285460865258298E-7</v>
      </c>
      <c r="H40" s="154">
        <v>9.5379304276948709</v>
      </c>
      <c r="I40" s="154">
        <v>7.7704248317587199</v>
      </c>
      <c r="J40" s="155"/>
      <c r="K40" s="156">
        <v>2.3428386477482599</v>
      </c>
      <c r="L40" s="156">
        <v>1.43280971222508</v>
      </c>
      <c r="M40" s="157">
        <f t="shared" si="0"/>
        <v>4.9763044741993057E-3</v>
      </c>
      <c r="N40" s="157">
        <f t="shared" si="1"/>
        <v>1.4131420261315471E-3</v>
      </c>
      <c r="O40" s="157">
        <f t="shared" si="2"/>
        <v>1251.0237551257592</v>
      </c>
      <c r="P40" s="157">
        <f t="shared" si="3"/>
        <v>1.2274657607795303</v>
      </c>
      <c r="Q40" s="158">
        <v>0.77811873776390394</v>
      </c>
    </row>
    <row r="41" spans="1:17" x14ac:dyDescent="0.3">
      <c r="A41" s="149">
        <v>48</v>
      </c>
      <c r="B41" s="153">
        <v>0.11678055616885</v>
      </c>
      <c r="C41" s="153">
        <v>0.29415875045282303</v>
      </c>
      <c r="D41" s="154">
        <v>4.2763805285292297E-3</v>
      </c>
      <c r="E41" s="154">
        <v>7.7420733837911104E-4</v>
      </c>
      <c r="F41" s="153">
        <v>4.7035366059346899E-7</v>
      </c>
      <c r="G41" s="153">
        <v>2.2023019228287902E-3</v>
      </c>
      <c r="H41" s="154">
        <v>1.63374939952165E-3</v>
      </c>
      <c r="I41" s="154">
        <v>6.0043166523717298E-4</v>
      </c>
      <c r="J41" s="155"/>
      <c r="K41" s="156">
        <v>2.0436705047591301</v>
      </c>
      <c r="L41" s="156">
        <v>1.9001323301830999</v>
      </c>
      <c r="M41" s="157">
        <f t="shared" si="0"/>
        <v>0.39699840983509749</v>
      </c>
      <c r="N41" s="157">
        <f t="shared" si="1"/>
        <v>5.5235597966331689</v>
      </c>
      <c r="O41" s="157">
        <f t="shared" si="2"/>
        <v>2.135736502419768E-4</v>
      </c>
      <c r="P41" s="157">
        <f t="shared" si="3"/>
        <v>2.7209580941676559</v>
      </c>
      <c r="Q41" s="159">
        <v>0.77894730083118102</v>
      </c>
    </row>
    <row r="42" spans="1:17" x14ac:dyDescent="0.3">
      <c r="A42" s="149">
        <v>38</v>
      </c>
      <c r="B42" s="153">
        <v>3.3787416318584499E-3</v>
      </c>
      <c r="C42" s="153">
        <v>9.2205139650792106E-3</v>
      </c>
      <c r="D42" s="154">
        <v>0.414739022641405</v>
      </c>
      <c r="E42" s="154">
        <v>2.0269551713552101E-4</v>
      </c>
      <c r="F42" s="153">
        <v>1.76427879023931E-6</v>
      </c>
      <c r="G42" s="153">
        <v>1.46454044939593E-2</v>
      </c>
      <c r="H42" s="154">
        <v>2.1023681764346298E-3</v>
      </c>
      <c r="I42" s="154">
        <v>0.101205274737788</v>
      </c>
      <c r="J42" s="155"/>
      <c r="K42" s="156">
        <v>2.3042725787234599</v>
      </c>
      <c r="L42" s="156">
        <v>1.6933401858938799</v>
      </c>
      <c r="M42" s="157">
        <f t="shared" si="0"/>
        <v>0.36643745073807543</v>
      </c>
      <c r="N42" s="157">
        <f t="shared" si="1"/>
        <v>2046.1183774681754</v>
      </c>
      <c r="O42" s="157">
        <f t="shared" si="2"/>
        <v>1.2046637503027051E-4</v>
      </c>
      <c r="P42" s="157">
        <f t="shared" si="3"/>
        <v>2.0773306350698025E-2</v>
      </c>
      <c r="Q42" s="158">
        <v>0.78309904632549598</v>
      </c>
    </row>
    <row r="43" spans="1:17" x14ac:dyDescent="0.3">
      <c r="A43" s="149">
        <v>29</v>
      </c>
      <c r="B43" s="153">
        <v>0.16748535140755799</v>
      </c>
      <c r="C43" s="153">
        <v>0.13778376489188501</v>
      </c>
      <c r="D43" s="154">
        <v>1.8808738162228399E-4</v>
      </c>
      <c r="E43" s="154">
        <v>3.1102218787489098E-4</v>
      </c>
      <c r="F43" s="153">
        <v>7.8593145678615802E-6</v>
      </c>
      <c r="G43" s="153">
        <v>2.7981140724071202E-3</v>
      </c>
      <c r="H43" s="154">
        <v>3.9943443577269998E-2</v>
      </c>
      <c r="I43" s="154">
        <v>0.118855336097416</v>
      </c>
      <c r="J43" s="155"/>
      <c r="K43" s="156">
        <v>1.80293044846193</v>
      </c>
      <c r="L43" s="156">
        <v>1.9847975228152399</v>
      </c>
      <c r="M43" s="157">
        <f t="shared" si="0"/>
        <v>1.2155666637428508</v>
      </c>
      <c r="N43" s="157">
        <f t="shared" si="1"/>
        <v>0.60473943324565105</v>
      </c>
      <c r="O43" s="157">
        <f t="shared" si="2"/>
        <v>2.8087899079469927E-3</v>
      </c>
      <c r="P43" s="157">
        <f t="shared" si="3"/>
        <v>0.3360677348514805</v>
      </c>
      <c r="Q43" s="159">
        <v>0.79061984296241195</v>
      </c>
    </row>
    <row r="44" spans="1:17" x14ac:dyDescent="0.3">
      <c r="A44" s="149">
        <v>10</v>
      </c>
      <c r="B44" s="153">
        <v>1.29505172181908E-2</v>
      </c>
      <c r="C44" s="153">
        <v>1.94048616243159E-2</v>
      </c>
      <c r="D44" s="154">
        <v>8.95264164222777E-3</v>
      </c>
      <c r="E44" s="154">
        <v>1.9744563030693201</v>
      </c>
      <c r="F44" s="153">
        <v>2.1833083998886699E-5</v>
      </c>
      <c r="G44" s="153">
        <v>3.6095236825271199E-7</v>
      </c>
      <c r="H44" s="154">
        <v>34.503576303127197</v>
      </c>
      <c r="I44" s="154">
        <v>22.235134568514201</v>
      </c>
      <c r="J44" s="155"/>
      <c r="K44" s="156">
        <v>2.4791390425105</v>
      </c>
      <c r="L44" s="156">
        <v>1.3806573285399</v>
      </c>
      <c r="M44" s="157">
        <f t="shared" si="0"/>
        <v>0.6673851877388669</v>
      </c>
      <c r="N44" s="157">
        <f t="shared" si="1"/>
        <v>4.5342313366524053E-3</v>
      </c>
      <c r="O44" s="157">
        <f t="shared" si="2"/>
        <v>60.487438008997351</v>
      </c>
      <c r="P44" s="157">
        <f t="shared" si="3"/>
        <v>1.5517592752501519</v>
      </c>
      <c r="Q44" s="159">
        <v>0.79185996055570196</v>
      </c>
    </row>
    <row r="45" spans="1:17" x14ac:dyDescent="0.3">
      <c r="A45" s="149">
        <v>42</v>
      </c>
      <c r="B45" s="153">
        <v>4.0485714048053697E-3</v>
      </c>
      <c r="C45" s="153">
        <v>3.2517018572964101E-3</v>
      </c>
      <c r="D45" s="154">
        <v>2.1297858011507498E-3</v>
      </c>
      <c r="E45" s="154">
        <v>9.9726320178411994E-3</v>
      </c>
      <c r="F45" s="153">
        <v>1.65988199712454E-3</v>
      </c>
      <c r="G45" s="153">
        <v>1.2821735135357399E-3</v>
      </c>
      <c r="H45" s="154">
        <v>0.20553789989178101</v>
      </c>
      <c r="I45" s="154">
        <v>0.94000100217576299</v>
      </c>
      <c r="J45" s="155"/>
      <c r="K45" s="156">
        <v>2.1407658616941001</v>
      </c>
      <c r="L45" s="156">
        <v>1.3568720521145901</v>
      </c>
      <c r="M45" s="157">
        <f t="shared" si="0"/>
        <v>1.2450623035198889</v>
      </c>
      <c r="N45" s="157">
        <f t="shared" si="1"/>
        <v>0.2135630591142367</v>
      </c>
      <c r="O45" s="157">
        <f t="shared" si="2"/>
        <v>1.2945845313457036</v>
      </c>
      <c r="P45" s="157">
        <f t="shared" si="3"/>
        <v>0.2186571071903487</v>
      </c>
      <c r="Q45" s="159">
        <v>0.79341412399433997</v>
      </c>
    </row>
    <row r="46" spans="1:17" x14ac:dyDescent="0.3">
      <c r="A46" s="149">
        <v>17</v>
      </c>
      <c r="B46" s="153">
        <v>0.21965903136640899</v>
      </c>
      <c r="C46" s="153">
        <v>0.25496541060191202</v>
      </c>
      <c r="D46" s="154">
        <v>0.14299208610581801</v>
      </c>
      <c r="E46" s="154">
        <v>1.42493851326297E-3</v>
      </c>
      <c r="F46" s="153">
        <v>7.5914053372863997E-6</v>
      </c>
      <c r="G46" s="153">
        <v>9.8676824176089998E-7</v>
      </c>
      <c r="H46" s="154">
        <v>4.5789915284693299</v>
      </c>
      <c r="I46" s="154">
        <v>0.10103447798510801</v>
      </c>
      <c r="J46" s="155"/>
      <c r="K46" s="156">
        <v>2.8062072565653899</v>
      </c>
      <c r="L46" s="156">
        <v>1.8053622013408499</v>
      </c>
      <c r="M46" s="157">
        <f t="shared" si="0"/>
        <v>0.86152482741814596</v>
      </c>
      <c r="N46" s="157">
        <f t="shared" si="1"/>
        <v>100.34965352882497</v>
      </c>
      <c r="O46" s="157">
        <f t="shared" si="2"/>
        <v>7.6931998984274603</v>
      </c>
      <c r="P46" s="157">
        <f t="shared" si="3"/>
        <v>45.32107870289834</v>
      </c>
      <c r="Q46" s="158">
        <v>0.79346665708418096</v>
      </c>
    </row>
    <row r="47" spans="1:17" x14ac:dyDescent="0.3">
      <c r="A47" s="149">
        <v>22</v>
      </c>
      <c r="B47" s="153">
        <v>0.107454448234983</v>
      </c>
      <c r="C47" s="153">
        <v>1.9983227027718999</v>
      </c>
      <c r="D47" s="154">
        <v>1.9896671297992001E-3</v>
      </c>
      <c r="E47" s="154">
        <v>8.87398314207892E-2</v>
      </c>
      <c r="F47" s="153">
        <v>9.6732245524482097E-7</v>
      </c>
      <c r="G47" s="153">
        <v>2.0428687448444601E-4</v>
      </c>
      <c r="H47" s="154">
        <v>5.2818574858319702E-3</v>
      </c>
      <c r="I47" s="154">
        <v>9.6843381040157099E-3</v>
      </c>
      <c r="J47" s="155"/>
      <c r="K47" s="156">
        <v>2.1447276480441499</v>
      </c>
      <c r="L47" s="156">
        <v>1.53323686515232</v>
      </c>
      <c r="M47" s="157">
        <f t="shared" si="0"/>
        <v>5.3772320199300901E-2</v>
      </c>
      <c r="N47" s="157">
        <f t="shared" si="1"/>
        <v>2.2421353499811565E-2</v>
      </c>
      <c r="O47" s="157">
        <f t="shared" si="2"/>
        <v>4.7351179936842734E-3</v>
      </c>
      <c r="P47" s="157">
        <f t="shared" si="3"/>
        <v>0.54540201189813831</v>
      </c>
      <c r="Q47" s="159">
        <v>0.79460236115208405</v>
      </c>
    </row>
    <row r="48" spans="1:17" x14ac:dyDescent="0.3">
      <c r="A48" s="149">
        <v>7</v>
      </c>
      <c r="B48" s="153">
        <v>2.1263266176567899</v>
      </c>
      <c r="C48" s="153">
        <v>0.1099523212829</v>
      </c>
      <c r="D48" s="154">
        <v>5.9857998914263002E-4</v>
      </c>
      <c r="E48" s="154">
        <v>3.2644060289298498E-5</v>
      </c>
      <c r="F48" s="153">
        <v>8.3111405865973695E-3</v>
      </c>
      <c r="G48" s="153">
        <v>1.3535511121634399E-3</v>
      </c>
      <c r="H48" s="154">
        <v>6.8618234925028796</v>
      </c>
      <c r="I48" s="154">
        <v>2.8509086414631301E-3</v>
      </c>
      <c r="J48" s="155"/>
      <c r="K48" s="156">
        <v>2.7164776736344201</v>
      </c>
      <c r="L48" s="156">
        <v>1.4716994893670301</v>
      </c>
      <c r="M48" s="157">
        <f t="shared" si="0"/>
        <v>19.338624167705319</v>
      </c>
      <c r="N48" s="157">
        <f t="shared" si="1"/>
        <v>18.336566708855724</v>
      </c>
      <c r="O48" s="157">
        <f t="shared" si="2"/>
        <v>6.1402487958606233</v>
      </c>
      <c r="P48" s="157">
        <f t="shared" si="3"/>
        <v>2406.889997352313</v>
      </c>
      <c r="Q48" s="159">
        <v>0.79502293673953806</v>
      </c>
    </row>
    <row r="49" spans="1:17" x14ac:dyDescent="0.3">
      <c r="A49" s="149">
        <v>26</v>
      </c>
      <c r="B49" s="153">
        <v>4.8511464271935999E-2</v>
      </c>
      <c r="C49" s="153">
        <v>0.78156828442658699</v>
      </c>
      <c r="D49" s="154">
        <v>3.0278919160455801E-3</v>
      </c>
      <c r="E49" s="154">
        <v>1.7698792817313501E-3</v>
      </c>
      <c r="F49" s="153">
        <v>6.3516363420443498E-7</v>
      </c>
      <c r="G49" s="153">
        <v>2.4926225082624199E-5</v>
      </c>
      <c r="H49" s="154">
        <v>2.7375904798397502E-3</v>
      </c>
      <c r="I49" s="154">
        <v>2.1855772990584102E-3</v>
      </c>
      <c r="J49" s="155"/>
      <c r="K49" s="156">
        <v>2.09498160260486</v>
      </c>
      <c r="L49" s="156">
        <v>1.99722376507664</v>
      </c>
      <c r="M49" s="157">
        <f t="shared" si="0"/>
        <v>6.2069386947459608E-2</v>
      </c>
      <c r="N49" s="157">
        <f t="shared" si="1"/>
        <v>1.7107900789050445</v>
      </c>
      <c r="O49" s="157">
        <f t="shared" si="2"/>
        <v>2.5481741904320711E-2</v>
      </c>
      <c r="P49" s="157">
        <f t="shared" si="3"/>
        <v>1.2525708795653936</v>
      </c>
      <c r="Q49" s="159">
        <v>0.79545073409221301</v>
      </c>
    </row>
    <row r="50" spans="1:17" x14ac:dyDescent="0.3">
      <c r="A50" s="149">
        <v>16</v>
      </c>
      <c r="B50" s="153">
        <v>6.1428430553016698E-3</v>
      </c>
      <c r="C50" s="153">
        <v>0.31246999176692097</v>
      </c>
      <c r="D50" s="154">
        <v>2.8349939149267502E-4</v>
      </c>
      <c r="E50" s="154">
        <v>2.3092479036507199E-2</v>
      </c>
      <c r="F50" s="153">
        <v>5.9474250642795401E-3</v>
      </c>
      <c r="G50" s="153">
        <v>1.07583155344077E-4</v>
      </c>
      <c r="H50" s="154">
        <v>9.5406567738151402</v>
      </c>
      <c r="I50" s="154">
        <v>8.3034657842689392E-3</v>
      </c>
      <c r="J50" s="155"/>
      <c r="K50" s="156">
        <v>2.02676599254819</v>
      </c>
      <c r="L50" s="156">
        <v>1.7653132871080499</v>
      </c>
      <c r="M50" s="157">
        <f t="shared" si="0"/>
        <v>1.9658985557511607E-2</v>
      </c>
      <c r="N50" s="157">
        <f t="shared" si="1"/>
        <v>1.2276698012564487E-2</v>
      </c>
      <c r="O50" s="157">
        <f t="shared" si="2"/>
        <v>55.282121492516495</v>
      </c>
      <c r="P50" s="157">
        <f t="shared" si="3"/>
        <v>1148.9969395538524</v>
      </c>
      <c r="Q50" s="159">
        <v>0.79802367676478203</v>
      </c>
    </row>
    <row r="51" spans="1:17" x14ac:dyDescent="0.3">
      <c r="A51" s="149">
        <v>5</v>
      </c>
      <c r="B51" s="153">
        <v>3.4287775922813103E-2</v>
      </c>
      <c r="C51" s="153">
        <v>0.18257523355060001</v>
      </c>
      <c r="D51" s="154">
        <v>1.55499824534417E-3</v>
      </c>
      <c r="E51" s="154">
        <v>2.9937449870328099E-2</v>
      </c>
      <c r="F51" s="153">
        <v>3.15985558291677E-2</v>
      </c>
      <c r="G51" s="153">
        <v>1.01932918844169E-5</v>
      </c>
      <c r="H51" s="154">
        <v>4.5621038885369201</v>
      </c>
      <c r="I51" s="154">
        <v>2.2414366473159099E-3</v>
      </c>
      <c r="J51" s="155"/>
      <c r="K51" s="156">
        <v>2.0613834064819203</v>
      </c>
      <c r="L51" s="156">
        <v>1.2343135252767701</v>
      </c>
      <c r="M51" s="157">
        <f t="shared" si="0"/>
        <v>0.18780080548718225</v>
      </c>
      <c r="N51" s="157">
        <f t="shared" si="1"/>
        <v>5.1941573249543051E-2</v>
      </c>
      <c r="O51" s="157">
        <f t="shared" si="2"/>
        <v>3099.9363294476357</v>
      </c>
      <c r="P51" s="157">
        <f t="shared" si="3"/>
        <v>2035.3481299594071</v>
      </c>
      <c r="Q51" s="158">
        <v>0.79835703307202599</v>
      </c>
    </row>
    <row r="52" spans="1:17" x14ac:dyDescent="0.3">
      <c r="A52" s="149">
        <v>37</v>
      </c>
      <c r="B52" s="153">
        <v>0.10367535118317001</v>
      </c>
      <c r="C52" s="153">
        <v>9.9401701003998394E-3</v>
      </c>
      <c r="D52" s="154">
        <v>4.5521975387481702E-3</v>
      </c>
      <c r="E52" s="154">
        <v>6.6450385789430605E-2</v>
      </c>
      <c r="F52" s="153">
        <v>6.9338995949404605E-7</v>
      </c>
      <c r="G52" s="153">
        <v>2.1397674693768402E-6</v>
      </c>
      <c r="H52" s="154">
        <v>9.1050549006873302E-2</v>
      </c>
      <c r="I52" s="154">
        <v>6.5051896289570598E-4</v>
      </c>
      <c r="J52" s="155"/>
      <c r="K52" s="156">
        <v>2.0552047124020301</v>
      </c>
      <c r="L52" s="156">
        <v>1.8051406401599099</v>
      </c>
      <c r="M52" s="157">
        <f t="shared" si="0"/>
        <v>10.429937328637838</v>
      </c>
      <c r="N52" s="157">
        <f t="shared" si="1"/>
        <v>6.8505208580327437E-2</v>
      </c>
      <c r="O52" s="157">
        <f t="shared" si="2"/>
        <v>0.3240492106817478</v>
      </c>
      <c r="P52" s="157">
        <f t="shared" si="3"/>
        <v>139.96601821040369</v>
      </c>
      <c r="Q52" s="159">
        <v>0.799022921852798</v>
      </c>
    </row>
    <row r="53" spans="1:17" x14ac:dyDescent="0.3">
      <c r="A53" s="149">
        <v>19</v>
      </c>
      <c r="B53" s="153">
        <v>1.9876639214262199</v>
      </c>
      <c r="C53" s="153">
        <v>1.85959212883993</v>
      </c>
      <c r="D53" s="154">
        <v>4.9840104077040397E-4</v>
      </c>
      <c r="E53" s="154">
        <v>1.3232372349358299</v>
      </c>
      <c r="F53" s="153">
        <v>5.67518978333704E-5</v>
      </c>
      <c r="G53" s="153">
        <v>2.56281903839771E-5</v>
      </c>
      <c r="H53" s="154">
        <v>5.88099558845738E-3</v>
      </c>
      <c r="I53" s="154">
        <v>0.39260489365423001</v>
      </c>
      <c r="J53" s="155"/>
      <c r="K53" s="156">
        <v>2.24480729612951</v>
      </c>
      <c r="L53" s="156">
        <v>1.6019058900546099</v>
      </c>
      <c r="M53" s="157">
        <f t="shared" si="0"/>
        <v>1.0688709048613714</v>
      </c>
      <c r="N53" s="157">
        <f t="shared" si="1"/>
        <v>3.7665282355402722E-4</v>
      </c>
      <c r="O53" s="157">
        <f t="shared" si="2"/>
        <v>2.2144325051078142</v>
      </c>
      <c r="P53" s="157">
        <f t="shared" si="3"/>
        <v>1.4979425074708355E-2</v>
      </c>
      <c r="Q53" s="159">
        <v>0.79970191796780499</v>
      </c>
    </row>
    <row r="54" spans="1:17" x14ac:dyDescent="0.3">
      <c r="A54" s="176"/>
      <c r="B54" s="176"/>
      <c r="C54" s="176"/>
      <c r="D54" s="176"/>
      <c r="E54" s="176"/>
      <c r="F54" s="176"/>
      <c r="G54" s="176"/>
      <c r="H54" s="176"/>
      <c r="I54" s="176"/>
      <c r="J54" s="176"/>
      <c r="K54" s="177"/>
      <c r="L54" s="177"/>
      <c r="M54" s="178"/>
      <c r="N54" s="178"/>
      <c r="O54" s="178"/>
      <c r="P54" s="178"/>
      <c r="Q54" s="178"/>
    </row>
    <row r="55" spans="1:17" x14ac:dyDescent="0.3">
      <c r="A55" s="179" t="s">
        <v>420</v>
      </c>
      <c r="B55" s="157">
        <f t="shared" ref="B55:I55" si="4">MIN(B6:B53)</f>
        <v>7.42568279829793E-4</v>
      </c>
      <c r="C55" s="157">
        <f t="shared" si="4"/>
        <v>2.2374168580398101E-3</v>
      </c>
      <c r="D55" s="157">
        <f t="shared" si="4"/>
        <v>2.3516698378448299E-5</v>
      </c>
      <c r="E55" s="157">
        <f t="shared" si="4"/>
        <v>2.8397099118974898E-5</v>
      </c>
      <c r="F55" s="157">
        <f t="shared" si="4"/>
        <v>2.4916421678176502E-7</v>
      </c>
      <c r="G55" s="157">
        <f t="shared" si="4"/>
        <v>3.1443885088253301E-7</v>
      </c>
      <c r="H55" s="157">
        <f t="shared" si="4"/>
        <v>5.0877503861745596E-4</v>
      </c>
      <c r="I55" s="157">
        <f t="shared" si="4"/>
        <v>6.0043166523717298E-4</v>
      </c>
      <c r="M55" s="157">
        <f>MIN(M6:M53)</f>
        <v>5.2508502550589883E-4</v>
      </c>
      <c r="N55" s="157">
        <f>MIN(N6:N53)</f>
        <v>1.945542494105257E-4</v>
      </c>
      <c r="O55" s="157">
        <f>MIN(O6:O53)</f>
        <v>6.1332921063013825E-5</v>
      </c>
      <c r="P55" s="157">
        <f>MIN(P6:P53)</f>
        <v>9.6689519983085516E-5</v>
      </c>
    </row>
    <row r="56" spans="1:17" x14ac:dyDescent="0.3">
      <c r="A56" s="179" t="s">
        <v>421</v>
      </c>
      <c r="B56" s="157">
        <f t="shared" ref="B56:I56" si="5">MAX(B6:B53)</f>
        <v>2.91695160165769</v>
      </c>
      <c r="C56" s="157">
        <f t="shared" si="5"/>
        <v>2.9073100740607201</v>
      </c>
      <c r="D56" s="157">
        <f t="shared" si="5"/>
        <v>25.973675687181998</v>
      </c>
      <c r="E56" s="157">
        <f t="shared" si="5"/>
        <v>27.844137070339901</v>
      </c>
      <c r="F56" s="157">
        <f t="shared" si="5"/>
        <v>3.4048936111048603E-2</v>
      </c>
      <c r="G56" s="157">
        <f t="shared" si="5"/>
        <v>3.40157798055052E-2</v>
      </c>
      <c r="H56" s="157">
        <f t="shared" si="5"/>
        <v>34.503576303127197</v>
      </c>
      <c r="I56" s="157">
        <f t="shared" si="5"/>
        <v>36.802244878704897</v>
      </c>
      <c r="M56" s="157">
        <f>MAX(M6:M53)</f>
        <v>1111.4859038800637</v>
      </c>
      <c r="N56" s="157">
        <f>MAX(N6:N53)</f>
        <v>115050.19564207795</v>
      </c>
      <c r="O56" s="157">
        <f>MAX(O6:O53)</f>
        <v>3517.3614147297108</v>
      </c>
      <c r="P56" s="157">
        <f>MAX(P6:P53)</f>
        <v>2406.889997352313</v>
      </c>
    </row>
    <row r="57" spans="1:17" x14ac:dyDescent="0.3">
      <c r="A57" s="148"/>
      <c r="B57" s="148"/>
      <c r="C57" s="148"/>
      <c r="D57" s="148"/>
      <c r="E57" s="148"/>
      <c r="F57" s="148"/>
      <c r="G57" s="148"/>
      <c r="H57" s="148"/>
    </row>
  </sheetData>
  <mergeCells count="2">
    <mergeCell ref="A3:I3"/>
    <mergeCell ref="A2:I2"/>
  </mergeCells>
  <conditionalFormatting sqref="M6:M53">
    <cfRule type="cellIs" dxfId="3" priority="4" operator="lessThan">
      <formula>0.01</formula>
    </cfRule>
  </conditionalFormatting>
  <conditionalFormatting sqref="N6:N53">
    <cfRule type="cellIs" dxfId="2" priority="3" operator="greaterThan">
      <formula>100</formula>
    </cfRule>
  </conditionalFormatting>
  <conditionalFormatting sqref="O6:O53">
    <cfRule type="cellIs" dxfId="1" priority="2" operator="greaterThan">
      <formula>100</formula>
    </cfRule>
  </conditionalFormatting>
  <conditionalFormatting sqref="P6:P53">
    <cfRule type="cellIs" dxfId="0" priority="1" operator="lessThan">
      <formula>0.01</formula>
    </cfRule>
  </conditionalFormatting>
  <pageMargins left="0.26" right="0.7" top="0.42" bottom="0.39" header="0.3" footer="0.3"/>
  <pageSetup scale="5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7</vt:i4>
      </vt:variant>
    </vt:vector>
  </HeadingPairs>
  <TitlesOfParts>
    <vt:vector size="15" baseType="lpstr">
      <vt:lpstr>Table of contents</vt:lpstr>
      <vt:lpstr>LKB1 rate kinetics</vt:lpstr>
      <vt:lpstr>PPase rate kinetics</vt:lpstr>
      <vt:lpstr>AMPK rate kinetics</vt:lpstr>
      <vt:lpstr>Binding kinetics</vt:lpstr>
      <vt:lpstr>Parameter inputs</vt:lpstr>
      <vt:lpstr>MPSA</vt:lpstr>
      <vt:lpstr>48 models</vt:lpstr>
      <vt:lpstr>'48 models'!Print_Area</vt:lpstr>
      <vt:lpstr>'AMPK rate kinetics'!Print_Area</vt:lpstr>
      <vt:lpstr>'Binding kinetics'!Print_Area</vt:lpstr>
      <vt:lpstr>'LKB1 rate kinetics'!Print_Area</vt:lpstr>
      <vt:lpstr>MPSA!Print_Area</vt:lpstr>
      <vt:lpstr>'Parameter inputs'!Print_Area</vt:lpstr>
      <vt:lpstr>'PPase rate kinetic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an Coccimiglio</dc:creator>
  <cp:lastModifiedBy>Dave Clarke</cp:lastModifiedBy>
  <cp:lastPrinted>2019-10-22T00:55:37Z</cp:lastPrinted>
  <dcterms:created xsi:type="dcterms:W3CDTF">2018-10-29T05:17:04Z</dcterms:created>
  <dcterms:modified xsi:type="dcterms:W3CDTF">2020-05-25T19:12:42Z</dcterms:modified>
</cp:coreProperties>
</file>